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ertaxhemalce/Desktop/0-Published:Accepted Papers/BCDIN3D tRNA-His/PLOS Genetics/Final/"/>
    </mc:Choice>
  </mc:AlternateContent>
  <xr:revisionPtr revIDLastSave="0" documentId="8_{F1A07D64-0C62-464A-B1DE-A67739719AAC}" xr6:coauthVersionLast="36" xr6:coauthVersionMax="36" xr10:uidLastSave="{00000000-0000-0000-0000-000000000000}"/>
  <bookViews>
    <workbookView xWindow="80" yWindow="460" windowWidth="28040" windowHeight="16540" xr2:uid="{D66E8011-901D-4B40-851A-E2FB741EE072}"/>
  </bookViews>
  <sheets>
    <sheet name="Fig 1C" sheetId="1" r:id="rId1"/>
    <sheet name="Fig 1E" sheetId="9" r:id="rId2"/>
    <sheet name="Fig 3A" sheetId="2" r:id="rId3"/>
    <sheet name="Fig 3B" sheetId="3" r:id="rId4"/>
    <sheet name="Fig 4A" sheetId="4" r:id="rId5"/>
    <sheet name="Fig 4B" sheetId="5" r:id="rId6"/>
    <sheet name="Fig 4C" sheetId="6" r:id="rId7"/>
    <sheet name="Fig 4D" sheetId="7" r:id="rId8"/>
    <sheet name="Fig 4E" sheetId="8" r:id="rId9"/>
    <sheet name="Fig 4F" sheetId="10" r:id="rId10"/>
    <sheet name="S3 Fig" sheetId="11" r:id="rId11"/>
    <sheet name="S5A-left Fig" sheetId="12" r:id="rId12"/>
    <sheet name="S5A-right" sheetId="13" r:id="rId13"/>
    <sheet name="S5B Fig" sheetId="14" r:id="rId14"/>
    <sheet name="S5C" sheetId="15" r:id="rId15"/>
    <sheet name="S6B Fig" sheetId="1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6" l="1"/>
  <c r="F7" i="16"/>
  <c r="B11" i="16" s="1"/>
  <c r="C7" i="16"/>
  <c r="C15" i="16" s="1"/>
  <c r="B7" i="16"/>
  <c r="G6" i="16"/>
  <c r="F6" i="16"/>
  <c r="C6" i="16"/>
  <c r="B6" i="16"/>
  <c r="B10" i="16" l="1"/>
  <c r="C11" i="16"/>
  <c r="B15" i="16"/>
  <c r="C14" i="16"/>
  <c r="B14" i="16"/>
  <c r="C10" i="16"/>
  <c r="C34" i="14"/>
  <c r="D34" i="14"/>
  <c r="C35" i="14"/>
  <c r="D35" i="14"/>
  <c r="C36" i="14"/>
  <c r="D36" i="14"/>
  <c r="C37" i="14"/>
  <c r="D37" i="14"/>
  <c r="C38" i="14"/>
  <c r="D38" i="14"/>
  <c r="C39" i="14"/>
  <c r="D39" i="14"/>
  <c r="B35" i="14"/>
  <c r="B36" i="14"/>
  <c r="B37" i="14"/>
  <c r="B38" i="14"/>
  <c r="B39" i="14"/>
  <c r="B34" i="14"/>
  <c r="C26" i="14"/>
  <c r="D26" i="14"/>
  <c r="C27" i="14"/>
  <c r="D27" i="14"/>
  <c r="C28" i="14"/>
  <c r="D28" i="14"/>
  <c r="C29" i="14"/>
  <c r="D29" i="14"/>
  <c r="C30" i="14"/>
  <c r="D30" i="14"/>
  <c r="C31" i="14"/>
  <c r="D31" i="14"/>
  <c r="B27" i="14"/>
  <c r="B28" i="14"/>
  <c r="B29" i="14"/>
  <c r="B30" i="14"/>
  <c r="B31" i="14"/>
  <c r="B26" i="14"/>
  <c r="D23" i="14"/>
  <c r="C23" i="14"/>
  <c r="B23" i="14"/>
  <c r="D22" i="14"/>
  <c r="C22" i="14"/>
  <c r="D21" i="14"/>
  <c r="L19" i="14"/>
  <c r="I19" i="14"/>
  <c r="H19" i="14"/>
  <c r="M18" i="14"/>
  <c r="L18" i="14"/>
  <c r="I18" i="14"/>
  <c r="N15" i="14"/>
  <c r="N23" i="14" s="1"/>
  <c r="M15" i="14"/>
  <c r="M23" i="14" s="1"/>
  <c r="L15" i="14"/>
  <c r="L23" i="14" s="1"/>
  <c r="I15" i="14"/>
  <c r="I23" i="14" s="1"/>
  <c r="H15" i="14"/>
  <c r="H23" i="14" s="1"/>
  <c r="G15" i="14"/>
  <c r="G23" i="14" s="1"/>
  <c r="D15" i="14"/>
  <c r="C15" i="14"/>
  <c r="B15" i="14"/>
  <c r="N14" i="14"/>
  <c r="N22" i="14" s="1"/>
  <c r="M14" i="14"/>
  <c r="M22" i="14" s="1"/>
  <c r="L14" i="14"/>
  <c r="L22" i="14" s="1"/>
  <c r="I14" i="14"/>
  <c r="I22" i="14" s="1"/>
  <c r="H14" i="14"/>
  <c r="H22" i="14" s="1"/>
  <c r="G14" i="14"/>
  <c r="D14" i="14"/>
  <c r="C14" i="14"/>
  <c r="B14" i="14"/>
  <c r="B22" i="14" s="1"/>
  <c r="N13" i="14"/>
  <c r="N21" i="14" s="1"/>
  <c r="M13" i="14"/>
  <c r="M21" i="14" s="1"/>
  <c r="L13" i="14"/>
  <c r="L21" i="14" s="1"/>
  <c r="I13" i="14"/>
  <c r="I21" i="14" s="1"/>
  <c r="H13" i="14"/>
  <c r="G13" i="14"/>
  <c r="D13" i="14"/>
  <c r="C13" i="14"/>
  <c r="C21" i="14" s="1"/>
  <c r="B13" i="14"/>
  <c r="B21" i="14" s="1"/>
  <c r="N12" i="14"/>
  <c r="N20" i="14" s="1"/>
  <c r="M12" i="14"/>
  <c r="M20" i="14" s="1"/>
  <c r="L12" i="14"/>
  <c r="L20" i="14" s="1"/>
  <c r="I12" i="14"/>
  <c r="H12" i="14"/>
  <c r="G12" i="14"/>
  <c r="D12" i="14"/>
  <c r="D20" i="14" s="1"/>
  <c r="C12" i="14"/>
  <c r="C20" i="14" s="1"/>
  <c r="B12" i="14"/>
  <c r="B20" i="14" s="1"/>
  <c r="N11" i="14"/>
  <c r="N19" i="14" s="1"/>
  <c r="M11" i="14"/>
  <c r="M19" i="14" s="1"/>
  <c r="L11" i="14"/>
  <c r="I11" i="14"/>
  <c r="H11" i="14"/>
  <c r="G11" i="14"/>
  <c r="G19" i="14" s="1"/>
  <c r="D11" i="14"/>
  <c r="D19" i="14" s="1"/>
  <c r="C11" i="14"/>
  <c r="C19" i="14" s="1"/>
  <c r="B11" i="14"/>
  <c r="B19" i="14" s="1"/>
  <c r="N10" i="14"/>
  <c r="N18" i="14" s="1"/>
  <c r="M10" i="14"/>
  <c r="L10" i="14"/>
  <c r="I10" i="14"/>
  <c r="I20" i="14" s="1"/>
  <c r="H10" i="14"/>
  <c r="H18" i="14" s="1"/>
  <c r="G10" i="14"/>
  <c r="G18" i="14" s="1"/>
  <c r="D10" i="14"/>
  <c r="D18" i="14" s="1"/>
  <c r="C10" i="14"/>
  <c r="C18" i="14" s="1"/>
  <c r="B10" i="14"/>
  <c r="B18" i="14" s="1"/>
  <c r="H20" i="14" l="1"/>
  <c r="G22" i="14"/>
  <c r="G20" i="14"/>
  <c r="G21" i="14"/>
  <c r="H21" i="14"/>
  <c r="C17" i="13" l="1"/>
  <c r="D17" i="13"/>
  <c r="E17" i="13"/>
  <c r="F17" i="13"/>
  <c r="C18" i="13"/>
  <c r="D18" i="13"/>
  <c r="E18" i="13"/>
  <c r="F18" i="13"/>
  <c r="C19" i="13"/>
  <c r="D19" i="13"/>
  <c r="E19" i="13"/>
  <c r="F19" i="13"/>
  <c r="B18" i="13"/>
  <c r="B19" i="13"/>
  <c r="B17" i="13"/>
  <c r="C12" i="13"/>
  <c r="D12" i="13"/>
  <c r="E12" i="13"/>
  <c r="F12" i="13"/>
  <c r="C13" i="13"/>
  <c r="D13" i="13"/>
  <c r="E13" i="13"/>
  <c r="F13" i="13"/>
  <c r="C14" i="13"/>
  <c r="D14" i="13"/>
  <c r="E14" i="13"/>
  <c r="F14" i="13"/>
  <c r="B13" i="13"/>
  <c r="B14" i="13"/>
  <c r="B12" i="13"/>
  <c r="M9" i="13"/>
  <c r="L9" i="13"/>
  <c r="K9" i="13"/>
  <c r="J9" i="13"/>
  <c r="I9" i="13"/>
  <c r="M8" i="13"/>
  <c r="L8" i="13"/>
  <c r="K8" i="13"/>
  <c r="J8" i="13"/>
  <c r="I8" i="13"/>
  <c r="M7" i="13"/>
  <c r="L7" i="13"/>
  <c r="K7" i="13"/>
  <c r="J7" i="13"/>
  <c r="I7" i="13"/>
  <c r="F9" i="13"/>
  <c r="E9" i="13"/>
  <c r="D9" i="13"/>
  <c r="C9" i="13"/>
  <c r="B9" i="13"/>
  <c r="F8" i="13"/>
  <c r="E8" i="13"/>
  <c r="D8" i="13"/>
  <c r="C8" i="13"/>
  <c r="B8" i="13"/>
  <c r="F7" i="13"/>
  <c r="E7" i="13"/>
  <c r="D7" i="13"/>
  <c r="C7" i="13"/>
  <c r="B7" i="13"/>
  <c r="K12" i="12" l="1"/>
  <c r="K8" i="12"/>
  <c r="L8" i="12" s="1"/>
  <c r="K9" i="12"/>
  <c r="C23" i="12"/>
  <c r="C24" i="12"/>
  <c r="C22" i="12"/>
  <c r="B22" i="12"/>
  <c r="C18" i="12"/>
  <c r="C19" i="12"/>
  <c r="C17" i="12"/>
  <c r="B17" i="12"/>
  <c r="D7" i="12"/>
  <c r="E7" i="12" s="1"/>
  <c r="D8" i="12"/>
  <c r="D9" i="12"/>
  <c r="K14" i="12"/>
  <c r="I14" i="12"/>
  <c r="K13" i="12"/>
  <c r="I13" i="12"/>
  <c r="L12" i="12"/>
  <c r="I12" i="12"/>
  <c r="E14" i="12"/>
  <c r="D14" i="12"/>
  <c r="B14" i="12"/>
  <c r="C14" i="12" s="1"/>
  <c r="D13" i="12"/>
  <c r="E13" i="12" s="1"/>
  <c r="C13" i="12"/>
  <c r="B13" i="12"/>
  <c r="D12" i="12"/>
  <c r="E12" i="12" s="1"/>
  <c r="B12" i="12"/>
  <c r="C12" i="12" s="1"/>
  <c r="L9" i="12"/>
  <c r="I9" i="12"/>
  <c r="J9" i="12" s="1"/>
  <c r="M9" i="12" s="1"/>
  <c r="B24" i="12" s="1"/>
  <c r="I8" i="12"/>
  <c r="J8" i="12" s="1"/>
  <c r="L7" i="12"/>
  <c r="K7" i="12"/>
  <c r="J7" i="12"/>
  <c r="M7" i="12" s="1"/>
  <c r="I7" i="12"/>
  <c r="C9" i="12"/>
  <c r="B9" i="12"/>
  <c r="B8" i="12"/>
  <c r="C8" i="12" s="1"/>
  <c r="B7" i="12"/>
  <c r="C7" i="12" s="1"/>
  <c r="B19" i="12" l="1"/>
  <c r="M8" i="12"/>
  <c r="F7" i="12"/>
  <c r="E9" i="12"/>
  <c r="E8" i="12"/>
  <c r="F9" i="12"/>
  <c r="F8" i="12"/>
  <c r="F12" i="12"/>
  <c r="F13" i="12"/>
  <c r="F14" i="12"/>
  <c r="L13" i="12"/>
  <c r="J13" i="12"/>
  <c r="M13" i="12" s="1"/>
  <c r="L14" i="12"/>
  <c r="J12" i="12"/>
  <c r="M12" i="12" s="1"/>
  <c r="J14" i="12"/>
  <c r="M14" i="12" s="1"/>
  <c r="K7" i="11"/>
  <c r="J7" i="11"/>
  <c r="G7" i="11"/>
  <c r="F7" i="11"/>
  <c r="C7" i="11"/>
  <c r="C15" i="11" s="1"/>
  <c r="B7" i="11"/>
  <c r="B15" i="11" s="1"/>
  <c r="K6" i="11"/>
  <c r="J6" i="11"/>
  <c r="G6" i="11"/>
  <c r="C10" i="11" s="1"/>
  <c r="F6" i="11"/>
  <c r="B10" i="11" s="1"/>
  <c r="C6" i="11"/>
  <c r="C14" i="11" s="1"/>
  <c r="B6" i="11"/>
  <c r="B14" i="11" s="1"/>
  <c r="B18" i="12" l="1"/>
  <c r="B23" i="12"/>
  <c r="B11" i="11"/>
  <c r="C11" i="11"/>
  <c r="B9" i="9"/>
  <c r="B10" i="9"/>
  <c r="B11" i="9"/>
  <c r="B8" i="9"/>
  <c r="B14" i="10"/>
  <c r="B15" i="10"/>
  <c r="B16" i="10"/>
  <c r="B17" i="10"/>
  <c r="B18" i="10"/>
  <c r="B19" i="10"/>
  <c r="B20" i="10"/>
  <c r="B13" i="10"/>
  <c r="C15" i="10" l="1"/>
  <c r="C17" i="10"/>
  <c r="B23" i="10"/>
  <c r="B24" i="10"/>
  <c r="C13" i="10"/>
  <c r="C23" i="10" s="1"/>
  <c r="C24" i="10"/>
  <c r="C34" i="10" s="1"/>
  <c r="C19" i="10"/>
  <c r="C26" i="10" s="1"/>
  <c r="B26" i="10"/>
  <c r="B25" i="10"/>
  <c r="C30" i="10" l="1"/>
  <c r="B34" i="10"/>
  <c r="B33" i="10"/>
  <c r="C25" i="10"/>
  <c r="C33" i="10" s="1"/>
  <c r="B30" i="10"/>
  <c r="B29" i="10"/>
  <c r="C29" i="10" l="1"/>
  <c r="B13" i="8"/>
  <c r="B12" i="8"/>
  <c r="B9" i="8"/>
  <c r="B8" i="8"/>
  <c r="B15" i="7" l="1"/>
  <c r="B14" i="7"/>
  <c r="B11" i="7"/>
  <c r="B10" i="7"/>
  <c r="R3" i="6"/>
  <c r="S3" i="6"/>
  <c r="T3" i="6"/>
  <c r="U3" i="6"/>
  <c r="R4" i="6"/>
  <c r="S4" i="6"/>
  <c r="T4" i="6"/>
  <c r="U4" i="6"/>
  <c r="R5" i="6"/>
  <c r="S5" i="6"/>
  <c r="T5" i="6"/>
  <c r="U5" i="6"/>
  <c r="R6" i="6"/>
  <c r="S6" i="6"/>
  <c r="T6" i="6"/>
  <c r="U6" i="6"/>
  <c r="R7" i="6"/>
  <c r="S7" i="6"/>
  <c r="T7" i="6"/>
  <c r="U7" i="6"/>
  <c r="R8" i="6"/>
  <c r="S8" i="6"/>
  <c r="T8" i="6"/>
  <c r="U8" i="6"/>
  <c r="R9" i="6"/>
  <c r="S9" i="6"/>
  <c r="T9" i="6"/>
  <c r="U9" i="6"/>
  <c r="R10" i="6"/>
  <c r="S10" i="6"/>
  <c r="T10" i="6"/>
  <c r="U10" i="6"/>
  <c r="R11" i="6"/>
  <c r="S11" i="6"/>
  <c r="T11" i="6"/>
  <c r="U11" i="6"/>
  <c r="R12" i="6"/>
  <c r="S12" i="6"/>
  <c r="T12" i="6"/>
  <c r="U12" i="6"/>
  <c r="R13" i="6"/>
  <c r="S13" i="6"/>
  <c r="T13" i="6"/>
  <c r="U13" i="6"/>
  <c r="R14" i="6"/>
  <c r="S14" i="6"/>
  <c r="T14" i="6"/>
  <c r="U14" i="6"/>
  <c r="R15" i="6"/>
  <c r="S15" i="6"/>
  <c r="T15" i="6"/>
  <c r="U15" i="6"/>
  <c r="R16" i="6"/>
  <c r="S16" i="6"/>
  <c r="T16" i="6"/>
  <c r="U16" i="6"/>
  <c r="R17" i="6"/>
  <c r="S17" i="6"/>
  <c r="T17" i="6"/>
  <c r="U17" i="6"/>
  <c r="R18" i="6"/>
  <c r="S18" i="6"/>
  <c r="T18" i="6"/>
  <c r="U18" i="6"/>
  <c r="R19" i="6"/>
  <c r="S19" i="6"/>
  <c r="T19" i="6"/>
  <c r="U19" i="6"/>
  <c r="R20" i="6"/>
  <c r="S20" i="6"/>
  <c r="T20" i="6"/>
  <c r="U20" i="6"/>
  <c r="R21" i="6"/>
  <c r="S21" i="6"/>
  <c r="T21" i="6"/>
  <c r="U21" i="6"/>
  <c r="R22" i="6"/>
  <c r="S22" i="6"/>
  <c r="T22" i="6"/>
  <c r="U22" i="6"/>
  <c r="R23" i="6"/>
  <c r="S23" i="6"/>
  <c r="T23" i="6"/>
  <c r="U23" i="6"/>
  <c r="R24" i="6"/>
  <c r="S24" i="6"/>
  <c r="T24" i="6"/>
  <c r="U24" i="6"/>
  <c r="R25" i="6"/>
  <c r="S25" i="6"/>
  <c r="T25" i="6"/>
  <c r="U25" i="6"/>
  <c r="R26" i="6"/>
  <c r="S26" i="6"/>
  <c r="T26" i="6"/>
  <c r="U26" i="6"/>
  <c r="R27" i="6"/>
  <c r="S27" i="6"/>
  <c r="T27" i="6"/>
  <c r="U27" i="6"/>
  <c r="R28" i="6"/>
  <c r="S28" i="6"/>
  <c r="T28" i="6"/>
  <c r="U28" i="6"/>
  <c r="R29" i="6"/>
  <c r="S29" i="6"/>
  <c r="T29" i="6"/>
  <c r="U29" i="6"/>
  <c r="R30" i="6"/>
  <c r="S30" i="6"/>
  <c r="T30" i="6"/>
  <c r="U30" i="6"/>
  <c r="R31" i="6"/>
  <c r="S31" i="6"/>
  <c r="T31" i="6"/>
  <c r="U31" i="6"/>
  <c r="R32" i="6"/>
  <c r="S32" i="6"/>
  <c r="T32" i="6"/>
  <c r="U32" i="6"/>
  <c r="R33" i="6"/>
  <c r="S33" i="6"/>
  <c r="T33" i="6"/>
  <c r="U33" i="6"/>
  <c r="R34" i="6"/>
  <c r="S34" i="6"/>
  <c r="T34" i="6"/>
  <c r="U34" i="6"/>
  <c r="R35" i="6"/>
  <c r="S35" i="6"/>
  <c r="T35" i="6"/>
  <c r="U35" i="6"/>
  <c r="R36" i="6"/>
  <c r="S36" i="6"/>
  <c r="T36" i="6"/>
  <c r="U36" i="6"/>
  <c r="R37" i="6"/>
  <c r="S37" i="6"/>
  <c r="T37" i="6"/>
  <c r="U37" i="6"/>
  <c r="R38" i="6"/>
  <c r="S38" i="6"/>
  <c r="T38" i="6"/>
  <c r="U38" i="6"/>
  <c r="R39" i="6"/>
  <c r="S39" i="6"/>
  <c r="T39" i="6"/>
  <c r="U39" i="6"/>
  <c r="R40" i="6"/>
  <c r="S40" i="6"/>
  <c r="T40" i="6"/>
  <c r="U40" i="6"/>
  <c r="R41" i="6"/>
  <c r="S41" i="6"/>
  <c r="T41" i="6"/>
  <c r="U41" i="6"/>
  <c r="R42" i="6"/>
  <c r="S42" i="6"/>
  <c r="T42" i="6"/>
  <c r="U42" i="6"/>
  <c r="R43" i="6"/>
  <c r="S43" i="6"/>
  <c r="T43" i="6"/>
  <c r="U43" i="6"/>
  <c r="R44" i="6"/>
  <c r="S44" i="6"/>
  <c r="T44" i="6"/>
  <c r="U44" i="6"/>
  <c r="R45" i="6"/>
  <c r="S45" i="6"/>
  <c r="T45" i="6"/>
  <c r="U45" i="6"/>
  <c r="R46" i="6"/>
  <c r="S46" i="6"/>
  <c r="T46" i="6"/>
  <c r="U46" i="6"/>
  <c r="R47" i="6"/>
  <c r="S47" i="6"/>
  <c r="T47" i="6"/>
  <c r="U47" i="6"/>
  <c r="R48" i="6"/>
  <c r="S48" i="6"/>
  <c r="T48" i="6"/>
  <c r="U48" i="6"/>
  <c r="R49" i="6"/>
  <c r="S49" i="6"/>
  <c r="T49" i="6"/>
  <c r="U49" i="6"/>
  <c r="R50" i="6"/>
  <c r="S50" i="6"/>
  <c r="T50" i="6"/>
  <c r="U50" i="6"/>
  <c r="R51" i="6"/>
  <c r="S51" i="6"/>
  <c r="T51" i="6"/>
  <c r="U51" i="6"/>
  <c r="R52" i="6"/>
  <c r="S52" i="6"/>
  <c r="T52" i="6"/>
  <c r="U52" i="6"/>
  <c r="R53" i="6"/>
  <c r="S53" i="6"/>
  <c r="T53" i="6"/>
  <c r="U53" i="6"/>
  <c r="R54" i="6"/>
  <c r="S54" i="6"/>
  <c r="T54" i="6"/>
  <c r="U54" i="6"/>
  <c r="R55" i="6"/>
  <c r="S55" i="6"/>
  <c r="T55" i="6"/>
  <c r="U55" i="6"/>
  <c r="R56" i="6"/>
  <c r="S56" i="6"/>
  <c r="T56" i="6"/>
  <c r="U56" i="6"/>
  <c r="U2" i="6"/>
  <c r="T2" i="6"/>
  <c r="S2" i="6"/>
  <c r="R2" i="6"/>
  <c r="L3" i="6"/>
  <c r="M3" i="6"/>
  <c r="N3" i="6"/>
  <c r="O3" i="6"/>
  <c r="L4" i="6"/>
  <c r="M4" i="6"/>
  <c r="N4" i="6"/>
  <c r="O4" i="6"/>
  <c r="L5" i="6"/>
  <c r="M5" i="6"/>
  <c r="N5" i="6"/>
  <c r="O5" i="6"/>
  <c r="L6" i="6"/>
  <c r="M6" i="6"/>
  <c r="N6" i="6"/>
  <c r="O6" i="6"/>
  <c r="L7" i="6"/>
  <c r="M7" i="6"/>
  <c r="N7" i="6"/>
  <c r="O7" i="6"/>
  <c r="L8" i="6"/>
  <c r="M8" i="6"/>
  <c r="N8" i="6"/>
  <c r="O8" i="6"/>
  <c r="L9" i="6"/>
  <c r="M9" i="6"/>
  <c r="N9" i="6"/>
  <c r="O9" i="6"/>
  <c r="L10" i="6"/>
  <c r="M10" i="6"/>
  <c r="N10" i="6"/>
  <c r="O10" i="6"/>
  <c r="L11" i="6"/>
  <c r="M11" i="6"/>
  <c r="N11" i="6"/>
  <c r="O11" i="6"/>
  <c r="L12" i="6"/>
  <c r="M12" i="6"/>
  <c r="N12" i="6"/>
  <c r="O12" i="6"/>
  <c r="L13" i="6"/>
  <c r="M13" i="6"/>
  <c r="N13" i="6"/>
  <c r="O13" i="6"/>
  <c r="L14" i="6"/>
  <c r="M14" i="6"/>
  <c r="N14" i="6"/>
  <c r="O14" i="6"/>
  <c r="L15" i="6"/>
  <c r="M15" i="6"/>
  <c r="N15" i="6"/>
  <c r="O15" i="6"/>
  <c r="L16" i="6"/>
  <c r="M16" i="6"/>
  <c r="N16" i="6"/>
  <c r="O16" i="6"/>
  <c r="L17" i="6"/>
  <c r="M17" i="6"/>
  <c r="N17" i="6"/>
  <c r="O17" i="6"/>
  <c r="L18" i="6"/>
  <c r="M18" i="6"/>
  <c r="N18" i="6"/>
  <c r="O18" i="6"/>
  <c r="L19" i="6"/>
  <c r="M19" i="6"/>
  <c r="N19" i="6"/>
  <c r="O19" i="6"/>
  <c r="L20" i="6"/>
  <c r="M20" i="6"/>
  <c r="N20" i="6"/>
  <c r="O20" i="6"/>
  <c r="L21" i="6"/>
  <c r="M21" i="6"/>
  <c r="N21" i="6"/>
  <c r="O21" i="6"/>
  <c r="L22" i="6"/>
  <c r="M22" i="6"/>
  <c r="N22" i="6"/>
  <c r="O22" i="6"/>
  <c r="L23" i="6"/>
  <c r="M23" i="6"/>
  <c r="N23" i="6"/>
  <c r="O23" i="6"/>
  <c r="L24" i="6"/>
  <c r="M24" i="6"/>
  <c r="N24" i="6"/>
  <c r="O24" i="6"/>
  <c r="L25" i="6"/>
  <c r="M25" i="6"/>
  <c r="N25" i="6"/>
  <c r="O25" i="6"/>
  <c r="L26" i="6"/>
  <c r="M26" i="6"/>
  <c r="N26" i="6"/>
  <c r="O26" i="6"/>
  <c r="L27" i="6"/>
  <c r="M27" i="6"/>
  <c r="N27" i="6"/>
  <c r="O27" i="6"/>
  <c r="L28" i="6"/>
  <c r="M28" i="6"/>
  <c r="N28" i="6"/>
  <c r="O28" i="6"/>
  <c r="L29" i="6"/>
  <c r="M29" i="6"/>
  <c r="N29" i="6"/>
  <c r="O29" i="6"/>
  <c r="L30" i="6"/>
  <c r="M30" i="6"/>
  <c r="N30" i="6"/>
  <c r="O30" i="6"/>
  <c r="L31" i="6"/>
  <c r="M31" i="6"/>
  <c r="N31" i="6"/>
  <c r="O31" i="6"/>
  <c r="L32" i="6"/>
  <c r="M32" i="6"/>
  <c r="N32" i="6"/>
  <c r="O32" i="6"/>
  <c r="L33" i="6"/>
  <c r="M33" i="6"/>
  <c r="N33" i="6"/>
  <c r="O33" i="6"/>
  <c r="L34" i="6"/>
  <c r="M34" i="6"/>
  <c r="N34" i="6"/>
  <c r="O34" i="6"/>
  <c r="L35" i="6"/>
  <c r="M35" i="6"/>
  <c r="N35" i="6"/>
  <c r="O35" i="6"/>
  <c r="L36" i="6"/>
  <c r="M36" i="6"/>
  <c r="N36" i="6"/>
  <c r="O36" i="6"/>
  <c r="L37" i="6"/>
  <c r="M37" i="6"/>
  <c r="N37" i="6"/>
  <c r="O37" i="6"/>
  <c r="L38" i="6"/>
  <c r="M38" i="6"/>
  <c r="N38" i="6"/>
  <c r="O38" i="6"/>
  <c r="L39" i="6"/>
  <c r="M39" i="6"/>
  <c r="N39" i="6"/>
  <c r="O39" i="6"/>
  <c r="L40" i="6"/>
  <c r="M40" i="6"/>
  <c r="N40" i="6"/>
  <c r="O40" i="6"/>
  <c r="L41" i="6"/>
  <c r="M41" i="6"/>
  <c r="N41" i="6"/>
  <c r="O41" i="6"/>
  <c r="L42" i="6"/>
  <c r="M42" i="6"/>
  <c r="N42" i="6"/>
  <c r="O42" i="6"/>
  <c r="L43" i="6"/>
  <c r="M43" i="6"/>
  <c r="N43" i="6"/>
  <c r="O43" i="6"/>
  <c r="L44" i="6"/>
  <c r="M44" i="6"/>
  <c r="N44" i="6"/>
  <c r="O44" i="6"/>
  <c r="L45" i="6"/>
  <c r="M45" i="6"/>
  <c r="N45" i="6"/>
  <c r="O45" i="6"/>
  <c r="L46" i="6"/>
  <c r="M46" i="6"/>
  <c r="N46" i="6"/>
  <c r="O46" i="6"/>
  <c r="L47" i="6"/>
  <c r="M47" i="6"/>
  <c r="N47" i="6"/>
  <c r="O47" i="6"/>
  <c r="L48" i="6"/>
  <c r="M48" i="6"/>
  <c r="N48" i="6"/>
  <c r="O48" i="6"/>
  <c r="L49" i="6"/>
  <c r="M49" i="6"/>
  <c r="N49" i="6"/>
  <c r="O49" i="6"/>
  <c r="L50" i="6"/>
  <c r="M50" i="6"/>
  <c r="N50" i="6"/>
  <c r="O50" i="6"/>
  <c r="L51" i="6"/>
  <c r="M51" i="6"/>
  <c r="N51" i="6"/>
  <c r="O51" i="6"/>
  <c r="L52" i="6"/>
  <c r="M52" i="6"/>
  <c r="N52" i="6"/>
  <c r="O52" i="6"/>
  <c r="L53" i="6"/>
  <c r="M53" i="6"/>
  <c r="N53" i="6"/>
  <c r="O53" i="6"/>
  <c r="L54" i="6"/>
  <c r="M54" i="6"/>
  <c r="N54" i="6"/>
  <c r="O54" i="6"/>
  <c r="L55" i="6"/>
  <c r="M55" i="6"/>
  <c r="N55" i="6"/>
  <c r="O55" i="6"/>
  <c r="L56" i="6"/>
  <c r="M56" i="6"/>
  <c r="N56" i="6"/>
  <c r="O56" i="6"/>
  <c r="O2" i="6"/>
  <c r="N2" i="6"/>
  <c r="M2" i="6"/>
  <c r="L2" i="6"/>
  <c r="C10" i="5"/>
  <c r="C11" i="5"/>
  <c r="B11" i="5"/>
  <c r="B10" i="5"/>
  <c r="C6" i="5"/>
  <c r="C7" i="5"/>
  <c r="B7" i="5"/>
  <c r="B6" i="5"/>
  <c r="C16" i="4"/>
  <c r="B16" i="4"/>
  <c r="C15" i="4"/>
  <c r="B15" i="4"/>
  <c r="C14" i="4"/>
  <c r="B14" i="4"/>
  <c r="C13" i="4"/>
  <c r="B13" i="4"/>
  <c r="C27" i="3" l="1"/>
  <c r="C28" i="3"/>
  <c r="C29" i="3"/>
  <c r="C30" i="3"/>
  <c r="C31" i="3"/>
  <c r="C32" i="3"/>
  <c r="C33" i="3"/>
  <c r="C34" i="3"/>
  <c r="C35" i="3"/>
  <c r="C26" i="3"/>
  <c r="B27" i="3"/>
  <c r="B28" i="3"/>
  <c r="B29" i="3"/>
  <c r="B30" i="3"/>
  <c r="B31" i="3"/>
  <c r="B32" i="3"/>
  <c r="B33" i="3"/>
  <c r="B34" i="3"/>
  <c r="B35" i="3"/>
  <c r="B26" i="3"/>
  <c r="C15" i="3"/>
  <c r="C16" i="3"/>
  <c r="C17" i="3"/>
  <c r="C18" i="3"/>
  <c r="C19" i="3"/>
  <c r="C20" i="3"/>
  <c r="C21" i="3"/>
  <c r="C22" i="3"/>
  <c r="C23" i="3"/>
  <c r="C14" i="3"/>
  <c r="B15" i="3"/>
  <c r="B16" i="3"/>
  <c r="B17" i="3"/>
  <c r="B18" i="3"/>
  <c r="B19" i="3"/>
  <c r="B20" i="3"/>
  <c r="B21" i="3"/>
  <c r="B22" i="3"/>
  <c r="B23" i="3"/>
  <c r="B14" i="3"/>
  <c r="C15" i="9"/>
  <c r="C16" i="9"/>
  <c r="C17" i="9"/>
  <c r="C14" i="9"/>
  <c r="B15" i="9"/>
  <c r="B16" i="9"/>
  <c r="B17" i="9"/>
  <c r="B14" i="9"/>
  <c r="C9" i="9"/>
  <c r="C10" i="9"/>
  <c r="C11" i="9"/>
  <c r="C8" i="9"/>
  <c r="K7" i="7" l="1"/>
  <c r="L7" i="7" s="1"/>
  <c r="J7" i="7"/>
  <c r="I7" i="7"/>
  <c r="D7" i="7"/>
  <c r="E7" i="7" s="1"/>
  <c r="B7" i="7"/>
  <c r="C7" i="7" s="1"/>
  <c r="L6" i="7"/>
  <c r="K6" i="7"/>
  <c r="I6" i="7"/>
  <c r="J6" i="7" s="1"/>
  <c r="M6" i="7" s="1"/>
  <c r="D6" i="7"/>
  <c r="E6" i="7" s="1"/>
  <c r="B6" i="7"/>
  <c r="C6" i="7" s="1"/>
  <c r="F7" i="7" l="1"/>
  <c r="F6" i="7"/>
  <c r="M7" i="7"/>
</calcChain>
</file>

<file path=xl/sharedStrings.xml><?xml version="1.0" encoding="utf-8"?>
<sst xmlns="http://schemas.openxmlformats.org/spreadsheetml/2006/main" count="540" uniqueCount="177">
  <si>
    <t>rRNA</t>
  </si>
  <si>
    <t>mtRNA</t>
  </si>
  <si>
    <t>tRNA</t>
  </si>
  <si>
    <t>Control</t>
  </si>
  <si>
    <t>BCDIN3Df</t>
  </si>
  <si>
    <t>small RNA (&lt;50 nt reads)</t>
  </si>
  <si>
    <t>Control #1</t>
  </si>
  <si>
    <t>BCDIN3Df #1</t>
  </si>
  <si>
    <t>Control #2</t>
  </si>
  <si>
    <t>BCDIN3Df #2</t>
  </si>
  <si>
    <t>tdbD00005717_His_GTG</t>
  </si>
  <si>
    <t>RN28S1</t>
  </si>
  <si>
    <t>RN18S1</t>
  </si>
  <si>
    <t>RN5.8S1</t>
  </si>
  <si>
    <t>hsa_piR_022877</t>
  </si>
  <si>
    <t>hsa_piR_005374</t>
  </si>
  <si>
    <t>hsa.mir.4454</t>
  </si>
  <si>
    <t>hsa_piR_010585</t>
  </si>
  <si>
    <t>hsa_piR_013675</t>
  </si>
  <si>
    <t>hsa_piR_022261</t>
  </si>
  <si>
    <t>small RNA (&gt;50 nt reads)</t>
  </si>
  <si>
    <t>piRNA</t>
  </si>
  <si>
    <t>miRNA</t>
  </si>
  <si>
    <t>tRNA-His-5'P</t>
  </si>
  <si>
    <t>tRNA-His-5'Pme2</t>
  </si>
  <si>
    <t>tRNA-His- 5'P #1</t>
  </si>
  <si>
    <t>tRNA-His- 5'P #2</t>
  </si>
  <si>
    <t>tRNA-His-5'Pme2 #1</t>
  </si>
  <si>
    <t>tRNA-His-5'Pme2 #2</t>
  </si>
  <si>
    <t>Mock</t>
  </si>
  <si>
    <t>Dicer</t>
  </si>
  <si>
    <t>BCDIN3D</t>
  </si>
  <si>
    <t>ALAS1</t>
  </si>
  <si>
    <t>B2M</t>
  </si>
  <si>
    <t>/ALAS1</t>
  </si>
  <si>
    <t>/ALAS1 /shNC</t>
  </si>
  <si>
    <t>/B2M</t>
  </si>
  <si>
    <t>/B2M/shNC</t>
  </si>
  <si>
    <t>/ALAS1&amp; B2M/shNC</t>
  </si>
  <si>
    <t>no RNA</t>
  </si>
  <si>
    <t>Mock#1</t>
  </si>
  <si>
    <t>Mock#2</t>
  </si>
  <si>
    <t>BCDIN3D#1</t>
  </si>
  <si>
    <t>BCDIN3D#2</t>
  </si>
  <si>
    <t>cpm</t>
  </si>
  <si>
    <t>ImageQuant</t>
  </si>
  <si>
    <t>Name</t>
  </si>
  <si>
    <t>Volume</t>
  </si>
  <si>
    <t>Average Intensity</t>
  </si>
  <si>
    <t>Area</t>
  </si>
  <si>
    <t>1 cell(1, 1)</t>
  </si>
  <si>
    <t>1 cell(2, 1)</t>
  </si>
  <si>
    <t>1 cell(3, 1)</t>
  </si>
  <si>
    <t>1 cell(4, 1)</t>
  </si>
  <si>
    <t>1 cell(5, 1)</t>
  </si>
  <si>
    <t>1 cell(6, 1)</t>
  </si>
  <si>
    <t>1 cell(7, 1)</t>
  </si>
  <si>
    <t>1 cell(8, 1)</t>
  </si>
  <si>
    <t>1 cell(9, 1)</t>
  </si>
  <si>
    <t>1-Blanc</t>
  </si>
  <si>
    <t>1-Space</t>
  </si>
  <si>
    <t>1-tRNA-His-5'P- 0 µL Dicer</t>
  </si>
  <si>
    <t>1-tRNA-His-5'P- 1 µL Dicer</t>
  </si>
  <si>
    <t>1-tRNA-His-5'P- 2 µL Dicer</t>
  </si>
  <si>
    <t>1-tRNA-His-5'P- 4 µL Dicer</t>
  </si>
  <si>
    <t>1-tRNA-His-5'Pme2- 0 µL Dicer</t>
  </si>
  <si>
    <t>1-tRNA-His-5'Pme2- 1 µL Dicer</t>
  </si>
  <si>
    <t>1-tRNA-His-5'Pme2- 2 µL Dicer</t>
  </si>
  <si>
    <t>1-tRNA-His-5'Pme2- 4 µL Dicer</t>
  </si>
  <si>
    <t>0 µL Dicer</t>
  </si>
  <si>
    <t>1 µL Dicer</t>
  </si>
  <si>
    <t>2 µL Dicer</t>
  </si>
  <si>
    <t>4 µL Dicer</t>
  </si>
  <si>
    <t>Average</t>
  </si>
  <si>
    <t>tRNA-His- 5'P</t>
  </si>
  <si>
    <t>SD</t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-Mock #1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-Mock #2</t>
    </r>
    <r>
      <rPr>
        <sz val="12"/>
        <color theme="1"/>
        <rFont val="Calibri"/>
        <family val="2"/>
        <scheme val="minor"/>
      </rPr>
      <t/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-Dicer #1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-Dicer #2</t>
    </r>
    <r>
      <rPr>
        <sz val="12"/>
        <color theme="1"/>
        <rFont val="Calibri"/>
        <family val="2"/>
        <scheme val="minor"/>
      </rPr>
      <t/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Mock #1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Mock #2</t>
    </r>
    <r>
      <rPr>
        <sz val="12"/>
        <color theme="1"/>
        <rFont val="Calibri"/>
        <family val="2"/>
        <scheme val="minor"/>
      </rPr>
      <t/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Dicer #1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Dicer #2</t>
    </r>
    <r>
      <rPr>
        <sz val="12"/>
        <color theme="1"/>
        <rFont val="Calibri"/>
        <family val="2"/>
        <scheme val="minor"/>
      </rPr>
      <t/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 xml:space="preserve">-5'P-Mock 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-Dicer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Mock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me2-Dicer</t>
    </r>
  </si>
  <si>
    <t>MDA-MB-231-shNC</t>
  </si>
  <si>
    <t>MDA-MB-231-shBCDIN3D</t>
  </si>
  <si>
    <t>total reads</t>
  </si>
  <si>
    <t>SEM</t>
  </si>
  <si>
    <t>Total</t>
  </si>
  <si>
    <t>Mean</t>
  </si>
  <si>
    <t>Min</t>
  </si>
  <si>
    <t>Max</t>
  </si>
  <si>
    <t>Image J</t>
  </si>
  <si>
    <t>Blanc subtracted</t>
  </si>
  <si>
    <t>Each Band</t>
  </si>
  <si>
    <t>tRNA acylation ratio</t>
  </si>
  <si>
    <t xml:space="preserve">Total </t>
  </si>
  <si>
    <t xml:space="preserve">RTqPCR Ct #1 </t>
  </si>
  <si>
    <t xml:space="preserve">RTqPCR Ct #2 </t>
  </si>
  <si>
    <t>U6</t>
  </si>
  <si>
    <t>miR-4454</t>
  </si>
  <si>
    <t>Hela-S3-FlpIn</t>
  </si>
  <si>
    <t>Hela-S3-FlpIn-BCDIN3Df</t>
  </si>
  <si>
    <t>RTqPCR Ct #1</t>
  </si>
  <si>
    <t>RTqPCR Ct #2</t>
  </si>
  <si>
    <t>RTqPCR Ct #3</t>
  </si>
  <si>
    <t>/HeLa-S3-FlpIn</t>
  </si>
  <si>
    <t>Drosha</t>
  </si>
  <si>
    <t>MDA-MB-231-siNC</t>
  </si>
  <si>
    <t>MDA-MB-231-siDrosha</t>
  </si>
  <si>
    <t>MDA-MB-231-siDicer</t>
  </si>
  <si>
    <t>/ALAS1&amp; B2M/siNC</t>
  </si>
  <si>
    <t>Dicer-Set2</t>
  </si>
  <si>
    <t>Drosha # 1</t>
  </si>
  <si>
    <t>Dicer #1</t>
  </si>
  <si>
    <t>/ALAS1 /siNC</t>
  </si>
  <si>
    <t>/B2M /siNC</t>
  </si>
  <si>
    <t>Drosha #2</t>
  </si>
  <si>
    <t>miR-21</t>
  </si>
  <si>
    <t>miR-23b</t>
  </si>
  <si>
    <t>let-7f</t>
  </si>
  <si>
    <t>/siNC</t>
  </si>
  <si>
    <t>MDA-MB-231shNC-input</t>
  </si>
  <si>
    <t>MDA-MB-231shBCDIN3D-input</t>
  </si>
  <si>
    <t>MDA-MB-231shNC-GFP</t>
  </si>
  <si>
    <t>MDA-MB-231shBCDIN3D-GFP</t>
  </si>
  <si>
    <t>MDA-MB-231shNC-Ago2</t>
  </si>
  <si>
    <t>MDA-MB-231shBCDIN3D-Ago2</t>
  </si>
  <si>
    <t>/U6</t>
  </si>
  <si>
    <t>/U6/shNC-input</t>
  </si>
  <si>
    <t>RTqPCR CT #1</t>
  </si>
  <si>
    <t>U6 (average)</t>
  </si>
  <si>
    <t>RTqPCR CT #2</t>
  </si>
  <si>
    <t>RTqPCR CT #3</t>
  </si>
  <si>
    <t xml:space="preserve">position on tRNA His </t>
  </si>
  <si>
    <t>AGO1</t>
  </si>
  <si>
    <t>AGO2</t>
  </si>
  <si>
    <t>AGO3</t>
  </si>
  <si>
    <t>AGO4</t>
  </si>
  <si>
    <t>Hap1-WT</t>
  </si>
  <si>
    <t>Hap1-BCDIN3D-KO</t>
  </si>
  <si>
    <t>m2/Hap1-WT</t>
  </si>
  <si>
    <t>/Hap1-WT</t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OH</t>
    </r>
  </si>
  <si>
    <r>
      <t>tRNA</t>
    </r>
    <r>
      <rPr>
        <vertAlign val="superscript"/>
        <sz val="12"/>
        <rFont val="Calibri"/>
        <family val="2"/>
        <scheme val="minor"/>
      </rPr>
      <t>His</t>
    </r>
    <r>
      <rPr>
        <sz val="12"/>
        <rFont val="Calibri"/>
        <family val="2"/>
        <scheme val="minor"/>
      </rPr>
      <t>-5'P noG</t>
    </r>
    <r>
      <rPr>
        <vertAlign val="subscript"/>
        <sz val="12"/>
        <rFont val="Calibri"/>
        <family val="2"/>
        <scheme val="minor"/>
      </rPr>
      <t>-1</t>
    </r>
  </si>
  <si>
    <t>ratio 3' tRNA-His fragments/total reads</t>
  </si>
  <si>
    <t>ratio 3' tRNA-His fragments/ total reads/ shNC</t>
  </si>
  <si>
    <t>tRNA-His-3'fragments reads</t>
  </si>
  <si>
    <t>MDA-MB-231-shNC #1</t>
  </si>
  <si>
    <t>MDA-MB-231-shBCDIN3D #1</t>
  </si>
  <si>
    <t>MDA-MB-231-shNC #2</t>
  </si>
  <si>
    <t>MDA-MB-231-shBCDIN3D #2</t>
  </si>
  <si>
    <t>Background substracted</t>
  </si>
  <si>
    <t xml:space="preserve">Proportion of &gt;73nt reads normalized to mock average  </t>
  </si>
  <si>
    <t xml:space="preserve">Proportion of reads ending at nt </t>
  </si>
  <si>
    <t>2-MDA-MB-231-shNC-tRNAacylated #1</t>
  </si>
  <si>
    <t>3-MDA-MB-231-shNC-tRNAdeacylated #1</t>
  </si>
  <si>
    <t>4-MDA-MB-231-shBCDIN3D-tRNAacylated #1</t>
  </si>
  <si>
    <t>5-MDA-MB-231-shBCDIN3D-tRNAdeacylated #1</t>
  </si>
  <si>
    <t>6-MDA-MB-231-shNC-tRNAacylated #2</t>
  </si>
  <si>
    <t>7-MDA-MB-231-shNC-tRNAdeacylated #2</t>
  </si>
  <si>
    <t>8-MDA-MB-231-shBCDIN3D-tRNAacylated #2</t>
  </si>
  <si>
    <t>9-MDA-MB-231-shBCDIN3D-tRNAdeacylated #2</t>
  </si>
  <si>
    <t>MDA-MB-231-shNC-tRNAacylated #1</t>
  </si>
  <si>
    <t>MDA-MB-231-shNC-tRNAdeacylated #1</t>
  </si>
  <si>
    <t>MDA-MB-231-shBCDIN3D-tRNAacylated #1</t>
  </si>
  <si>
    <t>MDA-MB-231-shBCDIN3D-tRNAdeacylated #1</t>
  </si>
  <si>
    <t>MDA-MB-231-shNC-tRNAacylated #2</t>
  </si>
  <si>
    <t>MDA-MB-231-shNC-tRNAdeacylated #2</t>
  </si>
  <si>
    <t>MDA-MB-231-shBCDIN3D-tRNAacylated #2</t>
  </si>
  <si>
    <t>MDA-MB-231-shBCDIN3D-tRNAdeacylated #2</t>
  </si>
  <si>
    <t>tRNA-His-3'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b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center" wrapText="1"/>
    </xf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4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0" applyFont="1" applyBorder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0" fillId="0" borderId="2" xfId="0" applyBorder="1"/>
    <xf numFmtId="0" fontId="5" fillId="0" borderId="2" xfId="0" applyFont="1" applyBorder="1"/>
    <xf numFmtId="0" fontId="0" fillId="0" borderId="2" xfId="0" applyBorder="1" applyAlignment="1">
      <alignment horizontal="left" wrapText="1"/>
    </xf>
    <xf numFmtId="0" fontId="0" fillId="0" borderId="2" xfId="0" applyBorder="1" applyAlignment="1">
      <alignment horizontal="center" wrapText="1"/>
    </xf>
    <xf numFmtId="0" fontId="0" fillId="0" borderId="0" xfId="0" applyBorder="1"/>
    <xf numFmtId="0" fontId="0" fillId="0" borderId="0" xfId="0" applyFont="1"/>
    <xf numFmtId="1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1" fontId="2" fillId="0" borderId="1" xfId="0" applyNumberFormat="1" applyFont="1" applyBorder="1" applyAlignment="1">
      <alignment horizontal="center" wrapText="1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quotePrefix="1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quotePrefix="1" applyFont="1" applyBorder="1"/>
    <xf numFmtId="0" fontId="0" fillId="0" borderId="1" xfId="0" quotePrefix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5" fontId="0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CFFB4-5990-6E42-B881-504A2F7FD5EB}">
  <dimension ref="A1:C7"/>
  <sheetViews>
    <sheetView tabSelected="1" workbookViewId="0"/>
  </sheetViews>
  <sheetFormatPr baseColWidth="10" defaultRowHeight="16" x14ac:dyDescent="0.2"/>
  <cols>
    <col min="1" max="1" width="22.1640625" bestFit="1" customWidth="1"/>
  </cols>
  <sheetData>
    <row r="1" spans="1:3" x14ac:dyDescent="0.2">
      <c r="A1" s="17" t="s">
        <v>20</v>
      </c>
      <c r="B1" s="18" t="s">
        <v>3</v>
      </c>
      <c r="C1" s="18" t="s">
        <v>4</v>
      </c>
    </row>
    <row r="2" spans="1:3" x14ac:dyDescent="0.2">
      <c r="A2" s="57" t="s">
        <v>0</v>
      </c>
      <c r="B2" s="4">
        <v>2501508</v>
      </c>
      <c r="C2" s="4">
        <v>1322120</v>
      </c>
    </row>
    <row r="3" spans="1:3" x14ac:dyDescent="0.2">
      <c r="A3" s="57" t="s">
        <v>21</v>
      </c>
      <c r="B3" s="4">
        <v>0</v>
      </c>
      <c r="C3" s="4">
        <v>0</v>
      </c>
    </row>
    <row r="4" spans="1:3" x14ac:dyDescent="0.2">
      <c r="A4" s="57" t="s">
        <v>22</v>
      </c>
      <c r="B4" s="4">
        <v>4982</v>
      </c>
      <c r="C4" s="4">
        <v>934</v>
      </c>
    </row>
    <row r="5" spans="1:3" x14ac:dyDescent="0.2">
      <c r="A5" s="57" t="s">
        <v>1</v>
      </c>
      <c r="B5" s="4">
        <v>1100187</v>
      </c>
      <c r="C5" s="4">
        <v>148554</v>
      </c>
    </row>
    <row r="6" spans="1:3" x14ac:dyDescent="0.2">
      <c r="A6" s="57" t="s">
        <v>2</v>
      </c>
      <c r="B6" s="4">
        <v>456214</v>
      </c>
      <c r="C6" s="4">
        <v>8343889</v>
      </c>
    </row>
    <row r="7" spans="1:3" x14ac:dyDescent="0.2">
      <c r="A7" s="2"/>
      <c r="B7" s="2"/>
      <c r="C7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297D-FB25-F94A-BDA2-EC3EAA3970AF}">
  <dimension ref="A1:E34"/>
  <sheetViews>
    <sheetView zoomScale="101" workbookViewId="0"/>
  </sheetViews>
  <sheetFormatPr baseColWidth="10" defaultRowHeight="16" x14ac:dyDescent="0.2"/>
  <cols>
    <col min="1" max="1" width="41" bestFit="1" customWidth="1"/>
    <col min="2" max="2" width="10.83203125" style="1" customWidth="1"/>
    <col min="3" max="5" width="10.83203125" style="1"/>
  </cols>
  <sheetData>
    <row r="1" spans="1:5" x14ac:dyDescent="0.2">
      <c r="A1" s="3" t="s">
        <v>96</v>
      </c>
      <c r="B1" s="5" t="s">
        <v>49</v>
      </c>
      <c r="C1" s="5" t="s">
        <v>93</v>
      </c>
      <c r="D1" s="5" t="s">
        <v>94</v>
      </c>
      <c r="E1" s="5" t="s">
        <v>95</v>
      </c>
    </row>
    <row r="2" spans="1:5" x14ac:dyDescent="0.2">
      <c r="A2" s="3" t="s">
        <v>59</v>
      </c>
      <c r="B2" s="5">
        <v>0.13700000000000001</v>
      </c>
      <c r="C2" s="5">
        <v>9302.9220000000005</v>
      </c>
      <c r="D2" s="5">
        <v>7516</v>
      </c>
      <c r="E2" s="5">
        <v>11378</v>
      </c>
    </row>
    <row r="3" spans="1:5" x14ac:dyDescent="0.2">
      <c r="A3" s="7" t="s">
        <v>160</v>
      </c>
      <c r="B3" s="5">
        <v>0.13700000000000001</v>
      </c>
      <c r="C3" s="5">
        <v>34998.735000000001</v>
      </c>
      <c r="D3" s="5">
        <v>14547</v>
      </c>
      <c r="E3" s="5">
        <v>51314</v>
      </c>
    </row>
    <row r="4" spans="1:5" x14ac:dyDescent="0.2">
      <c r="A4" s="7" t="s">
        <v>161</v>
      </c>
      <c r="B4" s="5">
        <v>0.13700000000000001</v>
      </c>
      <c r="C4" s="5">
        <v>35313.167999999998</v>
      </c>
      <c r="D4" s="5">
        <v>17936</v>
      </c>
      <c r="E4" s="5">
        <v>48029</v>
      </c>
    </row>
    <row r="5" spans="1:5" x14ac:dyDescent="0.2">
      <c r="A5" s="7" t="s">
        <v>162</v>
      </c>
      <c r="B5" s="5">
        <v>0.13700000000000001</v>
      </c>
      <c r="C5" s="5">
        <v>33493.616000000002</v>
      </c>
      <c r="D5" s="5">
        <v>17777</v>
      </c>
      <c r="E5" s="5">
        <v>41084</v>
      </c>
    </row>
    <row r="6" spans="1:5" x14ac:dyDescent="0.2">
      <c r="A6" s="7" t="s">
        <v>163</v>
      </c>
      <c r="B6" s="5">
        <v>0.13700000000000001</v>
      </c>
      <c r="C6" s="5">
        <v>31618.620999999999</v>
      </c>
      <c r="D6" s="5">
        <v>12506</v>
      </c>
      <c r="E6" s="5">
        <v>40953</v>
      </c>
    </row>
    <row r="7" spans="1:5" x14ac:dyDescent="0.2">
      <c r="A7" s="7" t="s">
        <v>164</v>
      </c>
      <c r="B7" s="5">
        <v>0.13700000000000001</v>
      </c>
      <c r="C7" s="5">
        <v>28762.99</v>
      </c>
      <c r="D7" s="5">
        <v>15780</v>
      </c>
      <c r="E7" s="5">
        <v>38224</v>
      </c>
    </row>
    <row r="8" spans="1:5" x14ac:dyDescent="0.2">
      <c r="A8" s="7" t="s">
        <v>165</v>
      </c>
      <c r="B8" s="5">
        <v>0.13700000000000001</v>
      </c>
      <c r="C8" s="5">
        <v>30692.165000000001</v>
      </c>
      <c r="D8" s="5">
        <v>16594</v>
      </c>
      <c r="E8" s="5">
        <v>38036</v>
      </c>
    </row>
    <row r="9" spans="1:5" x14ac:dyDescent="0.2">
      <c r="A9" s="7" t="s">
        <v>166</v>
      </c>
      <c r="B9" s="5">
        <v>0.13700000000000001</v>
      </c>
      <c r="C9" s="5">
        <v>30954.949000000001</v>
      </c>
      <c r="D9" s="5">
        <v>16288</v>
      </c>
      <c r="E9" s="5">
        <v>43826</v>
      </c>
    </row>
    <row r="10" spans="1:5" x14ac:dyDescent="0.2">
      <c r="A10" s="7" t="s">
        <v>167</v>
      </c>
      <c r="B10" s="5">
        <v>0.13700000000000001</v>
      </c>
      <c r="C10" s="5">
        <v>35573.245000000003</v>
      </c>
      <c r="D10" s="5">
        <v>17085</v>
      </c>
      <c r="E10" s="5">
        <v>43845</v>
      </c>
    </row>
    <row r="12" spans="1:5" x14ac:dyDescent="0.2">
      <c r="A12" s="3" t="s">
        <v>97</v>
      </c>
      <c r="B12" s="5" t="s">
        <v>98</v>
      </c>
      <c r="C12" s="5" t="s">
        <v>92</v>
      </c>
    </row>
    <row r="13" spans="1:5" x14ac:dyDescent="0.2">
      <c r="A13" s="7" t="s">
        <v>168</v>
      </c>
      <c r="B13" s="5">
        <f>C3-C$2</f>
        <v>25695.813000000002</v>
      </c>
      <c r="C13" s="5">
        <f>B13+B14</f>
        <v>51706.059000000001</v>
      </c>
      <c r="E13"/>
    </row>
    <row r="14" spans="1:5" x14ac:dyDescent="0.2">
      <c r="A14" s="7" t="s">
        <v>169</v>
      </c>
      <c r="B14" s="5">
        <f t="shared" ref="B14:B20" si="0">C4-C$2</f>
        <v>26010.245999999999</v>
      </c>
      <c r="C14" s="5"/>
      <c r="E14"/>
    </row>
    <row r="15" spans="1:5" x14ac:dyDescent="0.2">
      <c r="A15" s="7" t="s">
        <v>170</v>
      </c>
      <c r="B15" s="5">
        <f t="shared" si="0"/>
        <v>24190.694000000003</v>
      </c>
      <c r="C15" s="5">
        <f>B15+B16</f>
        <v>46506.393000000004</v>
      </c>
      <c r="E15"/>
    </row>
    <row r="16" spans="1:5" x14ac:dyDescent="0.2">
      <c r="A16" s="7" t="s">
        <v>171</v>
      </c>
      <c r="B16" s="5">
        <f t="shared" si="0"/>
        <v>22315.699000000001</v>
      </c>
      <c r="C16" s="5"/>
      <c r="E16"/>
    </row>
    <row r="17" spans="1:5" x14ac:dyDescent="0.2">
      <c r="A17" s="7" t="s">
        <v>172</v>
      </c>
      <c r="B17" s="5">
        <f t="shared" si="0"/>
        <v>19460.067999999999</v>
      </c>
      <c r="C17" s="5">
        <f>B17+B19</f>
        <v>41112.095000000001</v>
      </c>
      <c r="E17"/>
    </row>
    <row r="18" spans="1:5" x14ac:dyDescent="0.2">
      <c r="A18" s="7" t="s">
        <v>173</v>
      </c>
      <c r="B18" s="5">
        <f t="shared" si="0"/>
        <v>21389.243000000002</v>
      </c>
      <c r="C18" s="5"/>
      <c r="E18"/>
    </row>
    <row r="19" spans="1:5" x14ac:dyDescent="0.2">
      <c r="A19" s="7" t="s">
        <v>174</v>
      </c>
      <c r="B19" s="5">
        <f t="shared" si="0"/>
        <v>21652.027000000002</v>
      </c>
      <c r="C19" s="21">
        <f>B19+B20</f>
        <v>47922.350000000006</v>
      </c>
      <c r="E19"/>
    </row>
    <row r="20" spans="1:5" x14ac:dyDescent="0.2">
      <c r="A20" s="7" t="s">
        <v>175</v>
      </c>
      <c r="B20" s="5">
        <f t="shared" si="0"/>
        <v>26270.323000000004</v>
      </c>
      <c r="C20" s="5"/>
      <c r="E20"/>
    </row>
    <row r="21" spans="1:5" x14ac:dyDescent="0.2">
      <c r="A21" s="40"/>
      <c r="B21" s="41"/>
      <c r="C21" s="41"/>
      <c r="E21"/>
    </row>
    <row r="22" spans="1:5" ht="51" x14ac:dyDescent="0.2">
      <c r="A22" s="3"/>
      <c r="B22" s="9" t="s">
        <v>99</v>
      </c>
      <c r="C22" s="5" t="s">
        <v>100</v>
      </c>
      <c r="D22"/>
    </row>
    <row r="23" spans="1:5" x14ac:dyDescent="0.2">
      <c r="A23" s="7" t="s">
        <v>153</v>
      </c>
      <c r="B23" s="21">
        <f>B13/(B13+B14)</f>
        <v>0.49695941823761897</v>
      </c>
      <c r="C23" s="21">
        <f>C13/((C13+C17)/2)</f>
        <v>1.1141367668225763</v>
      </c>
      <c r="E23"/>
    </row>
    <row r="24" spans="1:5" x14ac:dyDescent="0.2">
      <c r="A24" s="7" t="s">
        <v>154</v>
      </c>
      <c r="B24" s="21">
        <f>B15/(B15+B16)</f>
        <v>0.52015846509532571</v>
      </c>
      <c r="C24" s="21">
        <f>C15/((C13+C17)/2)</f>
        <v>1.0020969173767451</v>
      </c>
      <c r="E24"/>
    </row>
    <row r="25" spans="1:5" x14ac:dyDescent="0.2">
      <c r="A25" s="7" t="s">
        <v>155</v>
      </c>
      <c r="B25" s="21">
        <f>B17/(B17+B18)</f>
        <v>0.47638668862737976</v>
      </c>
      <c r="C25" s="21">
        <f>C17/((C13+C17)/2)</f>
        <v>0.88586323317742344</v>
      </c>
      <c r="E25"/>
    </row>
    <row r="26" spans="1:5" x14ac:dyDescent="0.2">
      <c r="A26" s="7" t="s">
        <v>156</v>
      </c>
      <c r="B26" s="21">
        <f>B19/(B19+B20)</f>
        <v>0.45181480040106548</v>
      </c>
      <c r="C26" s="21">
        <f>C19/((C13+C17)/2)</f>
        <v>1.0326072634454677</v>
      </c>
      <c r="E26"/>
    </row>
    <row r="27" spans="1:5" x14ac:dyDescent="0.2">
      <c r="A27" s="40"/>
      <c r="B27" s="42"/>
      <c r="C27" s="42"/>
      <c r="E27"/>
    </row>
    <row r="28" spans="1:5" ht="51" x14ac:dyDescent="0.2">
      <c r="A28" s="7" t="s">
        <v>73</v>
      </c>
      <c r="B28" s="9" t="s">
        <v>99</v>
      </c>
      <c r="C28" s="5" t="s">
        <v>100</v>
      </c>
      <c r="E28"/>
    </row>
    <row r="29" spans="1:5" x14ac:dyDescent="0.2">
      <c r="A29" s="7" t="s">
        <v>88</v>
      </c>
      <c r="B29" s="21">
        <f>AVERAGE(B23,B25)</f>
        <v>0.48667305343249934</v>
      </c>
      <c r="C29" s="21">
        <f>AVERAGE(C23,C25)</f>
        <v>0.99999999999999989</v>
      </c>
      <c r="E29"/>
    </row>
    <row r="30" spans="1:5" x14ac:dyDescent="0.2">
      <c r="A30" s="7" t="s">
        <v>89</v>
      </c>
      <c r="B30" s="21">
        <f>AVERAGE(B24,B26)</f>
        <v>0.48598663274819559</v>
      </c>
      <c r="C30" s="21">
        <f>AVERAGE(C24,C26)</f>
        <v>1.0173520904111064</v>
      </c>
      <c r="E30"/>
    </row>
    <row r="31" spans="1:5" x14ac:dyDescent="0.2">
      <c r="A31" s="40"/>
      <c r="B31" s="42"/>
      <c r="C31" s="42"/>
      <c r="E31"/>
    </row>
    <row r="32" spans="1:5" ht="51" x14ac:dyDescent="0.2">
      <c r="A32" s="7" t="s">
        <v>75</v>
      </c>
      <c r="B32" s="9" t="s">
        <v>99</v>
      </c>
      <c r="C32" s="5" t="s">
        <v>100</v>
      </c>
      <c r="E32"/>
    </row>
    <row r="33" spans="1:5" x14ac:dyDescent="0.2">
      <c r="A33" s="7" t="s">
        <v>88</v>
      </c>
      <c r="B33" s="21">
        <f>STDEV(B23,B25)</f>
        <v>1.454711661491742E-2</v>
      </c>
      <c r="C33" s="21">
        <f>STDEV(C23,C25)</f>
        <v>0.16141376360590276</v>
      </c>
      <c r="E33"/>
    </row>
    <row r="34" spans="1:5" x14ac:dyDescent="0.2">
      <c r="A34" s="7" t="s">
        <v>89</v>
      </c>
      <c r="B34" s="21">
        <f>STDEV(B24,B26)</f>
        <v>4.8326268756451039E-2</v>
      </c>
      <c r="C34" s="21">
        <f>STDEV(C24,C26)</f>
        <v>2.1574072601542076E-2</v>
      </c>
      <c r="E3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967AD-68DC-9345-9E8B-4DDED4BE1ABE}">
  <dimension ref="A1:K15"/>
  <sheetViews>
    <sheetView workbookViewId="0"/>
  </sheetViews>
  <sheetFormatPr baseColWidth="10" defaultRowHeight="16" x14ac:dyDescent="0.2"/>
  <cols>
    <col min="1" max="1" width="22.1640625" bestFit="1" customWidth="1"/>
    <col min="5" max="5" width="21" bestFit="1" customWidth="1"/>
    <col min="6" max="7" width="10.83203125" style="1"/>
    <col min="8" max="8" width="10.83203125" style="30"/>
    <col min="9" max="9" width="21" bestFit="1" customWidth="1"/>
    <col min="10" max="11" width="10.83203125" style="1"/>
  </cols>
  <sheetData>
    <row r="1" spans="1:11" x14ac:dyDescent="0.2">
      <c r="A1" s="3" t="s">
        <v>107</v>
      </c>
      <c r="B1" s="5" t="s">
        <v>103</v>
      </c>
      <c r="C1" s="5" t="s">
        <v>104</v>
      </c>
      <c r="D1" s="41"/>
      <c r="E1" s="3" t="s">
        <v>108</v>
      </c>
      <c r="F1" s="5" t="s">
        <v>103</v>
      </c>
      <c r="G1" s="5" t="s">
        <v>104</v>
      </c>
      <c r="H1" s="41"/>
      <c r="I1" s="3" t="s">
        <v>109</v>
      </c>
      <c r="J1" s="5" t="s">
        <v>103</v>
      </c>
      <c r="K1" s="5" t="s">
        <v>104</v>
      </c>
    </row>
    <row r="2" spans="1:11" x14ac:dyDescent="0.2">
      <c r="A2" s="3" t="s">
        <v>105</v>
      </c>
      <c r="B2" s="21">
        <v>22.538459777832031</v>
      </c>
      <c r="C2" s="21">
        <v>26.390058517456055</v>
      </c>
      <c r="D2" s="43"/>
      <c r="E2" s="3" t="s">
        <v>105</v>
      </c>
      <c r="F2" s="21">
        <v>22.609712600708008</v>
      </c>
      <c r="G2" s="21">
        <v>26.24677848815918</v>
      </c>
      <c r="H2" s="43"/>
      <c r="I2" s="3" t="s">
        <v>105</v>
      </c>
      <c r="J2" s="21">
        <v>22.633306503295898</v>
      </c>
      <c r="K2" s="21">
        <v>26.317195892333984</v>
      </c>
    </row>
    <row r="3" spans="1:11" x14ac:dyDescent="0.2">
      <c r="A3" s="3" t="s">
        <v>106</v>
      </c>
      <c r="B3" s="21">
        <v>22.964374542236328</v>
      </c>
      <c r="C3" s="21">
        <v>17.830650329589844</v>
      </c>
      <c r="D3" s="43"/>
      <c r="E3" s="3" t="s">
        <v>106</v>
      </c>
      <c r="F3" s="21">
        <v>23.087253570556641</v>
      </c>
      <c r="G3" s="21">
        <v>17.590799331665039</v>
      </c>
      <c r="H3" s="43"/>
      <c r="I3" s="3" t="s">
        <v>106</v>
      </c>
      <c r="J3" s="21">
        <v>22.999679565429688</v>
      </c>
      <c r="K3" s="21">
        <v>17.405380249023438</v>
      </c>
    </row>
    <row r="4" spans="1:11" x14ac:dyDescent="0.2">
      <c r="B4" s="1"/>
      <c r="C4" s="1"/>
      <c r="D4" s="41"/>
    </row>
    <row r="5" spans="1:11" x14ac:dyDescent="0.2">
      <c r="A5" s="3" t="s">
        <v>110</v>
      </c>
      <c r="B5" s="5" t="s">
        <v>103</v>
      </c>
      <c r="C5" s="5" t="s">
        <v>104</v>
      </c>
      <c r="D5" s="41"/>
      <c r="E5" s="3" t="s">
        <v>110</v>
      </c>
      <c r="F5" s="5" t="s">
        <v>103</v>
      </c>
      <c r="G5" s="5" t="s">
        <v>104</v>
      </c>
      <c r="I5" s="3" t="s">
        <v>110</v>
      </c>
      <c r="J5" s="5" t="s">
        <v>103</v>
      </c>
      <c r="K5" s="5" t="s">
        <v>104</v>
      </c>
    </row>
    <row r="6" spans="1:11" x14ac:dyDescent="0.2">
      <c r="A6" s="3" t="s">
        <v>105</v>
      </c>
      <c r="B6" s="21">
        <f>2^(B2-B2)</f>
        <v>1</v>
      </c>
      <c r="C6" s="21">
        <f>2^(C2-C2)</f>
        <v>1</v>
      </c>
      <c r="D6" s="43"/>
      <c r="E6" s="3" t="s">
        <v>105</v>
      </c>
      <c r="F6" s="21">
        <f>2^(F2-F2)</f>
        <v>1</v>
      </c>
      <c r="G6" s="21">
        <f>2^(G2-G2)</f>
        <v>1</v>
      </c>
      <c r="H6" s="43"/>
      <c r="I6" s="3" t="s">
        <v>105</v>
      </c>
      <c r="J6" s="21">
        <f>2^(J2-J2)</f>
        <v>1</v>
      </c>
      <c r="K6" s="21">
        <f>2^(K2-K2)</f>
        <v>1</v>
      </c>
    </row>
    <row r="7" spans="1:11" x14ac:dyDescent="0.2">
      <c r="A7" s="3" t="s">
        <v>106</v>
      </c>
      <c r="B7" s="21">
        <f>2^(B2-B3)</f>
        <v>0.74436660406819677</v>
      </c>
      <c r="C7" s="21">
        <f>2^(C2-C3)</f>
        <v>377.25813172392031</v>
      </c>
      <c r="D7" s="43"/>
      <c r="E7" s="3" t="s">
        <v>106</v>
      </c>
      <c r="F7" s="21">
        <f>2^(F2-F3)</f>
        <v>0.71820073280691921</v>
      </c>
      <c r="G7" s="21">
        <f>2^(G2-G3)</f>
        <v>403.37536180230239</v>
      </c>
      <c r="H7" s="43"/>
      <c r="I7" s="3" t="s">
        <v>106</v>
      </c>
      <c r="J7" s="21">
        <f>2^(J2-J3)</f>
        <v>0.77573023460919388</v>
      </c>
      <c r="K7" s="21">
        <f>2^(K2-K3)</f>
        <v>481.64141593058145</v>
      </c>
    </row>
    <row r="8" spans="1:11" x14ac:dyDescent="0.2">
      <c r="B8" s="1"/>
      <c r="C8" s="1"/>
      <c r="D8" s="1"/>
    </row>
    <row r="9" spans="1:11" x14ac:dyDescent="0.2">
      <c r="A9" s="3" t="s">
        <v>73</v>
      </c>
      <c r="B9" s="5" t="s">
        <v>103</v>
      </c>
      <c r="C9" s="5" t="s">
        <v>104</v>
      </c>
      <c r="D9" s="41"/>
    </row>
    <row r="10" spans="1:11" x14ac:dyDescent="0.2">
      <c r="A10" s="3" t="s">
        <v>105</v>
      </c>
      <c r="B10" s="21">
        <f>AVERAGE(B6,F6,J6)</f>
        <v>1</v>
      </c>
      <c r="C10" s="21">
        <f>AVERAGE(C6,G6,J6)</f>
        <v>1</v>
      </c>
      <c r="D10" s="43"/>
    </row>
    <row r="11" spans="1:11" x14ac:dyDescent="0.2">
      <c r="A11" s="3" t="s">
        <v>106</v>
      </c>
      <c r="B11" s="21">
        <f>AVERAGE(B7,F7,J7)</f>
        <v>0.74609919049476991</v>
      </c>
      <c r="C11" s="21">
        <f>AVERAGE(C7,G7,K7)</f>
        <v>420.75830315226807</v>
      </c>
      <c r="D11" s="43"/>
    </row>
    <row r="12" spans="1:11" x14ac:dyDescent="0.2">
      <c r="B12" s="1"/>
      <c r="C12" s="1"/>
      <c r="D12" s="1"/>
    </row>
    <row r="13" spans="1:11" x14ac:dyDescent="0.2">
      <c r="A13" s="3" t="s">
        <v>75</v>
      </c>
      <c r="B13" s="5" t="s">
        <v>103</v>
      </c>
      <c r="C13" s="5" t="s">
        <v>104</v>
      </c>
      <c r="D13" s="41"/>
    </row>
    <row r="14" spans="1:11" x14ac:dyDescent="0.2">
      <c r="A14" s="3" t="s">
        <v>105</v>
      </c>
      <c r="B14" s="21">
        <f>STDEV(B6,F6,J6)</f>
        <v>0</v>
      </c>
      <c r="C14" s="21">
        <f>STDEV(C6,G6,K6)</f>
        <v>0</v>
      </c>
      <c r="D14" s="43"/>
    </row>
    <row r="15" spans="1:11" x14ac:dyDescent="0.2">
      <c r="A15" s="3" t="s">
        <v>106</v>
      </c>
      <c r="B15" s="21">
        <f>STDEV(B7,F7,J7)</f>
        <v>2.880385887686996E-2</v>
      </c>
      <c r="C15" s="21">
        <f>STDEV(C7,G7,K7)</f>
        <v>54.319356521634361</v>
      </c>
      <c r="D15" s="4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F2B8F-1FA2-5C42-96C1-3E5CAED8AE64}">
  <dimension ref="A1:M24"/>
  <sheetViews>
    <sheetView workbookViewId="0"/>
  </sheetViews>
  <sheetFormatPr baseColWidth="10" defaultRowHeight="16" x14ac:dyDescent="0.2"/>
  <cols>
    <col min="1" max="1" width="20.1640625" bestFit="1" customWidth="1"/>
    <col min="8" max="8" width="20.1640625" bestFit="1" customWidth="1"/>
    <col min="11" max="11" width="11" customWidth="1"/>
  </cols>
  <sheetData>
    <row r="1" spans="1:13" x14ac:dyDescent="0.2">
      <c r="A1" s="17" t="s">
        <v>107</v>
      </c>
      <c r="B1" s="5" t="s">
        <v>32</v>
      </c>
      <c r="C1" s="5" t="s">
        <v>33</v>
      </c>
      <c r="D1" s="5" t="s">
        <v>111</v>
      </c>
      <c r="E1" s="5" t="s">
        <v>30</v>
      </c>
      <c r="H1" s="17" t="s">
        <v>108</v>
      </c>
      <c r="I1" s="5" t="s">
        <v>32</v>
      </c>
      <c r="J1" s="5" t="s">
        <v>33</v>
      </c>
      <c r="K1" s="5" t="s">
        <v>111</v>
      </c>
      <c r="L1" s="5" t="s">
        <v>30</v>
      </c>
    </row>
    <row r="2" spans="1:13" x14ac:dyDescent="0.2">
      <c r="A2" s="3" t="s">
        <v>112</v>
      </c>
      <c r="B2" s="21">
        <v>23.870229721069336</v>
      </c>
      <c r="C2" s="21">
        <v>16.953907012939453</v>
      </c>
      <c r="D2" s="21">
        <v>24.546356201171875</v>
      </c>
      <c r="E2" s="21">
        <v>23.830968856811523</v>
      </c>
      <c r="H2" s="3" t="s">
        <v>112</v>
      </c>
      <c r="I2" s="21">
        <v>23.6710205078125</v>
      </c>
      <c r="J2" s="21">
        <v>16.885072708129883</v>
      </c>
      <c r="K2" s="21">
        <v>24.508804321289062</v>
      </c>
      <c r="L2" s="21">
        <v>23.668264389038086</v>
      </c>
    </row>
    <row r="3" spans="1:13" x14ac:dyDescent="0.2">
      <c r="A3" s="3" t="s">
        <v>113</v>
      </c>
      <c r="B3" s="21">
        <v>23.909387588500977</v>
      </c>
      <c r="C3" s="21">
        <v>16.896589279174805</v>
      </c>
      <c r="D3" s="21">
        <v>27.587661743164062</v>
      </c>
      <c r="E3" s="21">
        <v>23.328094482421875</v>
      </c>
      <c r="H3" s="3" t="s">
        <v>113</v>
      </c>
      <c r="I3" s="21">
        <v>23.765039443969727</v>
      </c>
      <c r="J3" s="21">
        <v>16.808263778686523</v>
      </c>
      <c r="K3" s="21">
        <v>27.505958557128906</v>
      </c>
      <c r="L3" s="21">
        <v>23.139909744262695</v>
      </c>
    </row>
    <row r="4" spans="1:13" x14ac:dyDescent="0.2">
      <c r="A4" s="3" t="s">
        <v>114</v>
      </c>
      <c r="B4" s="21">
        <v>23.732254028320312</v>
      </c>
      <c r="C4" s="21">
        <v>16.912130355834961</v>
      </c>
      <c r="D4" s="21">
        <v>24.316736221313477</v>
      </c>
      <c r="E4" s="21">
        <v>26.855239868164062</v>
      </c>
      <c r="H4" s="3" t="s">
        <v>114</v>
      </c>
      <c r="I4" s="21">
        <v>23.855737686157227</v>
      </c>
      <c r="J4" s="21">
        <v>16.940750122070312</v>
      </c>
      <c r="K4" s="21">
        <v>24.41424560546875</v>
      </c>
      <c r="L4" s="21">
        <v>26.945589065551758</v>
      </c>
    </row>
    <row r="6" spans="1:13" ht="34" x14ac:dyDescent="0.2">
      <c r="A6" s="17" t="s">
        <v>117</v>
      </c>
      <c r="B6" s="44" t="s">
        <v>34</v>
      </c>
      <c r="C6" s="45" t="s">
        <v>119</v>
      </c>
      <c r="D6" s="44" t="s">
        <v>36</v>
      </c>
      <c r="E6" s="45" t="s">
        <v>120</v>
      </c>
      <c r="F6" s="45" t="s">
        <v>115</v>
      </c>
      <c r="H6" s="17" t="s">
        <v>121</v>
      </c>
      <c r="I6" s="44" t="s">
        <v>34</v>
      </c>
      <c r="J6" s="45" t="s">
        <v>119</v>
      </c>
      <c r="K6" s="44" t="s">
        <v>36</v>
      </c>
      <c r="L6" s="45" t="s">
        <v>120</v>
      </c>
      <c r="M6" s="45" t="s">
        <v>115</v>
      </c>
    </row>
    <row r="7" spans="1:13" x14ac:dyDescent="0.2">
      <c r="A7" s="3" t="s">
        <v>112</v>
      </c>
      <c r="B7" s="21">
        <f>2^(B2-D2)</f>
        <v>0.62584335965602078</v>
      </c>
      <c r="C7" s="21">
        <f>B7/B$7</f>
        <v>1</v>
      </c>
      <c r="D7" s="21">
        <f>2^(C2-D2)</f>
        <v>5.1813753396463061E-3</v>
      </c>
      <c r="E7" s="21">
        <f>D7/D$7</f>
        <v>1</v>
      </c>
      <c r="F7" s="21">
        <f>GEOMEAN(C7, E7)</f>
        <v>1</v>
      </c>
      <c r="H7" s="3" t="s">
        <v>112</v>
      </c>
      <c r="I7" s="21">
        <f>2^(I2-K2)</f>
        <v>0.55950238515365036</v>
      </c>
      <c r="J7" s="21">
        <f>I7/I$7</f>
        <v>1</v>
      </c>
      <c r="K7" s="21">
        <f>2^(J2-K2)</f>
        <v>5.0702351945013267E-3</v>
      </c>
      <c r="L7" s="21">
        <f>K7/K$7</f>
        <v>1</v>
      </c>
      <c r="M7" s="21">
        <f>GEOMEAN(J7, L7)</f>
        <v>1</v>
      </c>
    </row>
    <row r="8" spans="1:13" x14ac:dyDescent="0.2">
      <c r="A8" s="3" t="s">
        <v>113</v>
      </c>
      <c r="B8" s="21">
        <f>2^(B3-D3)</f>
        <v>7.8114048525024599E-2</v>
      </c>
      <c r="C8" s="21">
        <f>B8/B$7</f>
        <v>0.12481405661627222</v>
      </c>
      <c r="D8" s="21">
        <f t="shared" ref="D8:D9" si="0">2^(C3-D3)</f>
        <v>6.0487620810266234E-4</v>
      </c>
      <c r="E8" s="21">
        <f>D8/D$7</f>
        <v>0.11674047303123049</v>
      </c>
      <c r="F8" s="21">
        <f t="shared" ref="F8:F9" si="1">GEOMEAN(C8, E8)</f>
        <v>0.120709784236119</v>
      </c>
      <c r="H8" s="3" t="s">
        <v>113</v>
      </c>
      <c r="I8" s="21">
        <f>2^(I3-K3)</f>
        <v>7.4794753563343072E-2</v>
      </c>
      <c r="J8" s="21">
        <f>I8/I$7</f>
        <v>0.13368084846108916</v>
      </c>
      <c r="K8" s="21">
        <f>2^(J3-K3)</f>
        <v>6.0210604470833777E-4</v>
      </c>
      <c r="L8" s="21">
        <f>K8/K$7</f>
        <v>0.11875307981004947</v>
      </c>
      <c r="M8" s="21">
        <f t="shared" ref="M8:M9" si="2">GEOMEAN(J8, L8)</f>
        <v>0.12599608115483135</v>
      </c>
    </row>
    <row r="9" spans="1:13" x14ac:dyDescent="0.2">
      <c r="A9" s="3" t="s">
        <v>114</v>
      </c>
      <c r="B9" s="21">
        <f>2^(B4-D4)</f>
        <v>0.66688865291519128</v>
      </c>
      <c r="C9" s="21">
        <f>B9/B$7</f>
        <v>1.0655839718132185</v>
      </c>
      <c r="D9" s="21">
        <f t="shared" si="0"/>
        <v>5.901895675088544E-3</v>
      </c>
      <c r="E9" s="21">
        <f>D9/D$7</f>
        <v>1.1390596681790326</v>
      </c>
      <c r="F9" s="21">
        <f t="shared" si="1"/>
        <v>1.1017094559594469</v>
      </c>
      <c r="H9" s="3" t="s">
        <v>114</v>
      </c>
      <c r="I9" s="21">
        <f>2^(I4-K4)</f>
        <v>0.67900404809616954</v>
      </c>
      <c r="J9" s="21">
        <f>I9/I$7</f>
        <v>1.2135856184235956</v>
      </c>
      <c r="K9" s="21">
        <f>2^(J4-K4)</f>
        <v>5.6266990495618561E-3</v>
      </c>
      <c r="L9" s="21">
        <f>K9/K$7</f>
        <v>1.1097510931374575</v>
      </c>
      <c r="M9" s="21">
        <f t="shared" si="2"/>
        <v>1.1605076331767414</v>
      </c>
    </row>
    <row r="11" spans="1:13" ht="34" x14ac:dyDescent="0.2">
      <c r="A11" s="17" t="s">
        <v>118</v>
      </c>
      <c r="B11" s="44" t="s">
        <v>34</v>
      </c>
      <c r="C11" s="45" t="s">
        <v>119</v>
      </c>
      <c r="D11" s="44" t="s">
        <v>36</v>
      </c>
      <c r="E11" s="45" t="s">
        <v>120</v>
      </c>
      <c r="F11" s="45" t="s">
        <v>115</v>
      </c>
      <c r="H11" s="17" t="s">
        <v>116</v>
      </c>
      <c r="I11" s="44" t="s">
        <v>34</v>
      </c>
      <c r="J11" s="45" t="s">
        <v>119</v>
      </c>
      <c r="K11" s="44" t="s">
        <v>36</v>
      </c>
      <c r="L11" s="45" t="s">
        <v>120</v>
      </c>
      <c r="M11" s="45" t="s">
        <v>115</v>
      </c>
    </row>
    <row r="12" spans="1:13" x14ac:dyDescent="0.2">
      <c r="A12" s="3" t="s">
        <v>112</v>
      </c>
      <c r="B12" s="21">
        <f>2^(B2-E2)</f>
        <v>1.0275872281551486</v>
      </c>
      <c r="C12" s="21">
        <f>B12/B$12</f>
        <v>1</v>
      </c>
      <c r="D12" s="21">
        <f>2^(C2-E2)</f>
        <v>8.5074244875346493E-3</v>
      </c>
      <c r="E12" s="21">
        <f>D12/D$12</f>
        <v>1</v>
      </c>
      <c r="F12" s="21">
        <f>GEOMEAN(C12, E12)</f>
        <v>1</v>
      </c>
      <c r="H12" s="3" t="s">
        <v>112</v>
      </c>
      <c r="I12" s="21">
        <f>2^(I2-L2)</f>
        <v>1.0019122219267207</v>
      </c>
      <c r="J12" s="21">
        <f>I12/I$12</f>
        <v>1</v>
      </c>
      <c r="K12" s="21">
        <f>2^(J2-L2)</f>
        <v>9.0793725714302959E-3</v>
      </c>
      <c r="L12" s="21">
        <f>K12/K$12</f>
        <v>1</v>
      </c>
      <c r="M12" s="21">
        <f>GEOMEAN(J12, L12)</f>
        <v>1</v>
      </c>
    </row>
    <row r="13" spans="1:13" x14ac:dyDescent="0.2">
      <c r="A13" s="3" t="s">
        <v>113</v>
      </c>
      <c r="B13" s="21">
        <f>2^(B3-E3)</f>
        <v>1.4961897018426973</v>
      </c>
      <c r="C13" s="21">
        <f>B13/B$12</f>
        <v>1.4560220882939949</v>
      </c>
      <c r="D13" s="21">
        <f>2^(C3-E3)</f>
        <v>1.1585746361141873E-2</v>
      </c>
      <c r="E13" s="21">
        <f>D13/D$12</f>
        <v>1.3618394589476144</v>
      </c>
      <c r="F13" s="21">
        <f t="shared" ref="F13:F14" si="3">GEOMEAN(C13, E13)</f>
        <v>1.4081435768195194</v>
      </c>
      <c r="H13" s="3" t="s">
        <v>113</v>
      </c>
      <c r="I13" s="21">
        <f>2^(I3-L3)</f>
        <v>1.5423494779145528</v>
      </c>
      <c r="J13" s="21">
        <f>I13/I$12</f>
        <v>1.5394057924041966</v>
      </c>
      <c r="K13" s="21">
        <f>2^(J3-L3)</f>
        <v>1.2416084009403524E-2</v>
      </c>
      <c r="L13" s="21">
        <f>K13/K$12</f>
        <v>1.3675046278498062</v>
      </c>
      <c r="M13" s="21">
        <f t="shared" ref="M13:M14" si="4">GEOMEAN(J13, L13)</f>
        <v>1.4509116255828738</v>
      </c>
    </row>
    <row r="14" spans="1:13" x14ac:dyDescent="0.2">
      <c r="A14" s="3" t="s">
        <v>114</v>
      </c>
      <c r="B14" s="21">
        <f>2^(B4-E4)</f>
        <v>0.11478564691151927</v>
      </c>
      <c r="C14" s="21">
        <f>B14/B$12</f>
        <v>0.11170404201850254</v>
      </c>
      <c r="D14" s="21">
        <f>2^(C4-E4)</f>
        <v>1.0158411154665245E-3</v>
      </c>
      <c r="E14" s="21">
        <f>D14/D$12</f>
        <v>0.11940642164440807</v>
      </c>
      <c r="F14" s="21">
        <f t="shared" si="3"/>
        <v>0.11549103835642829</v>
      </c>
      <c r="H14" s="3" t="s">
        <v>114</v>
      </c>
      <c r="I14" s="21">
        <f>2^(I4-L4)</f>
        <v>0.11745244250392688</v>
      </c>
      <c r="J14" s="21">
        <f>I14/I$12</f>
        <v>0.11722827602408196</v>
      </c>
      <c r="K14" s="21">
        <f>2^(J4-L4)</f>
        <v>9.7329249870976191E-4</v>
      </c>
      <c r="L14" s="21">
        <f>K14/K$12</f>
        <v>0.10719821122578262</v>
      </c>
      <c r="M14" s="21">
        <f t="shared" si="4"/>
        <v>0.1121011217377591</v>
      </c>
    </row>
    <row r="16" spans="1:13" x14ac:dyDescent="0.2">
      <c r="A16" s="7" t="s">
        <v>73</v>
      </c>
      <c r="B16" s="5" t="s">
        <v>111</v>
      </c>
      <c r="C16" s="5" t="s">
        <v>30</v>
      </c>
    </row>
    <row r="17" spans="1:3" x14ac:dyDescent="0.2">
      <c r="A17" s="3" t="s">
        <v>112</v>
      </c>
      <c r="B17" s="21">
        <f>AVERAGE(F7,M7)</f>
        <v>1</v>
      </c>
      <c r="C17" s="21">
        <f>AVERAGE(F12,M12)</f>
        <v>1</v>
      </c>
    </row>
    <row r="18" spans="1:3" x14ac:dyDescent="0.2">
      <c r="A18" s="3" t="s">
        <v>113</v>
      </c>
      <c r="B18" s="21">
        <f t="shared" ref="B18:B19" si="5">AVERAGE(F8,M8)</f>
        <v>0.12335293269547518</v>
      </c>
      <c r="C18" s="21">
        <f t="shared" ref="C18:C19" si="6">AVERAGE(F13,M13)</f>
        <v>1.4295276012011966</v>
      </c>
    </row>
    <row r="19" spans="1:3" x14ac:dyDescent="0.2">
      <c r="A19" s="3" t="s">
        <v>114</v>
      </c>
      <c r="B19" s="21">
        <f t="shared" si="5"/>
        <v>1.1311085445680942</v>
      </c>
      <c r="C19" s="21">
        <f t="shared" si="6"/>
        <v>0.1137960800470937</v>
      </c>
    </row>
    <row r="21" spans="1:3" x14ac:dyDescent="0.2">
      <c r="A21" s="3" t="s">
        <v>75</v>
      </c>
      <c r="B21" s="5" t="s">
        <v>111</v>
      </c>
      <c r="C21" s="5" t="s">
        <v>30</v>
      </c>
    </row>
    <row r="22" spans="1:3" x14ac:dyDescent="0.2">
      <c r="A22" s="3" t="s">
        <v>112</v>
      </c>
      <c r="B22" s="21">
        <f>STDEV(F7,M7)</f>
        <v>0</v>
      </c>
      <c r="C22" s="21">
        <f>STDEV(F12,M12)</f>
        <v>0</v>
      </c>
    </row>
    <row r="23" spans="1:3" x14ac:dyDescent="0.2">
      <c r="A23" s="3" t="s">
        <v>113</v>
      </c>
      <c r="B23" s="21">
        <f t="shared" ref="B23:B24" si="7">STDEV(F8,M8)</f>
        <v>3.7379763985870558E-3</v>
      </c>
      <c r="C23" s="21">
        <f t="shared" ref="C23:C24" si="8">STDEV(F13,M13)</f>
        <v>3.0241577298684822E-2</v>
      </c>
    </row>
    <row r="24" spans="1:3" x14ac:dyDescent="0.2">
      <c r="A24" s="3" t="s">
        <v>114</v>
      </c>
      <c r="B24" s="21">
        <f t="shared" si="7"/>
        <v>4.157658983175732E-2</v>
      </c>
      <c r="C24" s="21">
        <f t="shared" si="8"/>
        <v>2.3970330287179575E-3</v>
      </c>
    </row>
  </sheetData>
  <pageMargins left="0.7" right="0.7" top="0.75" bottom="0.75" header="0.3" footer="0.3"/>
  <ignoredErrors>
    <ignoredError sqref="D7:D9 D12:D14 K7:K9 K12:K14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D24C1-D60C-C144-835A-2ADF576AD729}">
  <dimension ref="A1:M19"/>
  <sheetViews>
    <sheetView workbookViewId="0"/>
  </sheetViews>
  <sheetFormatPr baseColWidth="10" defaultRowHeight="16" x14ac:dyDescent="0.2"/>
  <cols>
    <col min="1" max="1" width="20.1640625" bestFit="1" customWidth="1"/>
    <col min="2" max="6" width="10.83203125" style="1"/>
    <col min="8" max="8" width="20.1640625" bestFit="1" customWidth="1"/>
  </cols>
  <sheetData>
    <row r="1" spans="1:13" x14ac:dyDescent="0.2">
      <c r="A1" s="17" t="s">
        <v>107</v>
      </c>
      <c r="B1" s="5" t="s">
        <v>103</v>
      </c>
      <c r="C1" s="5" t="s">
        <v>122</v>
      </c>
      <c r="D1" s="5" t="s">
        <v>123</v>
      </c>
      <c r="E1" s="5" t="s">
        <v>124</v>
      </c>
      <c r="F1" s="48" t="s">
        <v>104</v>
      </c>
      <c r="H1" s="17" t="s">
        <v>108</v>
      </c>
      <c r="I1" s="5" t="s">
        <v>103</v>
      </c>
      <c r="J1" s="5" t="s">
        <v>122</v>
      </c>
      <c r="K1" s="5" t="s">
        <v>123</v>
      </c>
      <c r="L1" s="5" t="s">
        <v>124</v>
      </c>
      <c r="M1" s="48" t="s">
        <v>104</v>
      </c>
    </row>
    <row r="2" spans="1:13" x14ac:dyDescent="0.2">
      <c r="A2" s="3" t="s">
        <v>112</v>
      </c>
      <c r="B2" s="21">
        <v>18.367053985595703</v>
      </c>
      <c r="C2" s="21">
        <v>22.040718078613281</v>
      </c>
      <c r="D2" s="21">
        <v>25.80317497253418</v>
      </c>
      <c r="E2" s="21">
        <v>26.995893478393555</v>
      </c>
      <c r="F2" s="5">
        <v>20.646591186523438</v>
      </c>
      <c r="H2" s="3" t="s">
        <v>112</v>
      </c>
      <c r="I2" s="21">
        <v>18.287204742431641</v>
      </c>
      <c r="J2" s="21">
        <v>21.814651489999999</v>
      </c>
      <c r="K2" s="21">
        <v>30.0114193</v>
      </c>
      <c r="L2" s="21">
        <v>24.478607180000001</v>
      </c>
      <c r="M2" s="3">
        <v>20.904134750366211</v>
      </c>
    </row>
    <row r="3" spans="1:13" x14ac:dyDescent="0.2">
      <c r="A3" s="3" t="s">
        <v>113</v>
      </c>
      <c r="B3" s="21">
        <v>18.489667892456055</v>
      </c>
      <c r="C3" s="21">
        <v>23.663846969604492</v>
      </c>
      <c r="D3" s="21">
        <v>27.441564559936523</v>
      </c>
      <c r="E3" s="21">
        <v>29.833883285522461</v>
      </c>
      <c r="F3" s="5">
        <v>20.58112907409668</v>
      </c>
      <c r="H3" s="3" t="s">
        <v>113</v>
      </c>
      <c r="I3" s="21">
        <v>18.208986282348633</v>
      </c>
      <c r="J3" s="21">
        <v>23.404123309999999</v>
      </c>
      <c r="K3" s="21">
        <v>31.41573906</v>
      </c>
      <c r="L3" s="21">
        <v>27.281793589999999</v>
      </c>
      <c r="M3" s="3">
        <v>20.451681137084961</v>
      </c>
    </row>
    <row r="4" spans="1:13" x14ac:dyDescent="0.2">
      <c r="A4" s="3" t="s">
        <v>114</v>
      </c>
      <c r="B4" s="21">
        <v>18.290300369262695</v>
      </c>
      <c r="C4" s="21">
        <v>22.3817138671875</v>
      </c>
      <c r="D4" s="21">
        <v>26.395811080932617</v>
      </c>
      <c r="E4" s="21">
        <v>27.985818862915039</v>
      </c>
      <c r="F4" s="5">
        <v>20.943357467651367</v>
      </c>
      <c r="H4" s="3" t="s">
        <v>114</v>
      </c>
      <c r="I4" s="21">
        <v>18.285289764404297</v>
      </c>
      <c r="J4" s="21">
        <v>21.73393059</v>
      </c>
      <c r="K4" s="21">
        <v>30.314332960000002</v>
      </c>
      <c r="L4" s="21">
        <v>25.19522285</v>
      </c>
      <c r="M4" s="3">
        <v>20.78581428527832</v>
      </c>
    </row>
    <row r="5" spans="1:13" x14ac:dyDescent="0.2">
      <c r="I5" s="1"/>
      <c r="J5" s="1"/>
      <c r="K5" s="1"/>
      <c r="L5" s="1"/>
    </row>
    <row r="6" spans="1:13" x14ac:dyDescent="0.2">
      <c r="A6" s="49" t="s">
        <v>125</v>
      </c>
      <c r="B6" s="5" t="s">
        <v>103</v>
      </c>
      <c r="C6" s="5" t="s">
        <v>122</v>
      </c>
      <c r="D6" s="5" t="s">
        <v>123</v>
      </c>
      <c r="E6" s="5" t="s">
        <v>124</v>
      </c>
      <c r="F6" s="48" t="s">
        <v>104</v>
      </c>
      <c r="H6" s="49" t="s">
        <v>125</v>
      </c>
      <c r="I6" s="5" t="s">
        <v>103</v>
      </c>
      <c r="J6" s="5" t="s">
        <v>122</v>
      </c>
      <c r="K6" s="5" t="s">
        <v>123</v>
      </c>
      <c r="L6" s="5" t="s">
        <v>124</v>
      </c>
      <c r="M6" s="48" t="s">
        <v>104</v>
      </c>
    </row>
    <row r="7" spans="1:13" x14ac:dyDescent="0.2">
      <c r="A7" s="3" t="s">
        <v>112</v>
      </c>
      <c r="B7" s="21">
        <f>2^(B$2-B2)</f>
        <v>1</v>
      </c>
      <c r="C7" s="21">
        <f t="shared" ref="C7:F9" si="0">2^(C$2-C2)</f>
        <v>1</v>
      </c>
      <c r="D7" s="21">
        <f t="shared" si="0"/>
        <v>1</v>
      </c>
      <c r="E7" s="21">
        <f t="shared" si="0"/>
        <v>1</v>
      </c>
      <c r="F7" s="21">
        <f t="shared" si="0"/>
        <v>1</v>
      </c>
      <c r="H7" s="3" t="s">
        <v>112</v>
      </c>
      <c r="I7" s="21">
        <f t="shared" ref="I7:M9" si="1">2^(I$2-I2)</f>
        <v>1</v>
      </c>
      <c r="J7" s="21">
        <f t="shared" si="1"/>
        <v>1</v>
      </c>
      <c r="K7" s="21">
        <f t="shared" si="1"/>
        <v>1</v>
      </c>
      <c r="L7" s="21">
        <f t="shared" si="1"/>
        <v>1</v>
      </c>
      <c r="M7" s="21">
        <f t="shared" si="1"/>
        <v>1</v>
      </c>
    </row>
    <row r="8" spans="1:13" x14ac:dyDescent="0.2">
      <c r="A8" s="3" t="s">
        <v>113</v>
      </c>
      <c r="B8" s="21">
        <f>2^(B$2-B3)</f>
        <v>0.91852194367651085</v>
      </c>
      <c r="C8" s="21">
        <f t="shared" si="0"/>
        <v>0.32463064674622955</v>
      </c>
      <c r="D8" s="21">
        <f t="shared" si="0"/>
        <v>0.32121483134860185</v>
      </c>
      <c r="E8" s="21">
        <f t="shared" si="0"/>
        <v>0.13985562572832652</v>
      </c>
      <c r="F8" s="21">
        <f t="shared" si="0"/>
        <v>1.0464200669437955</v>
      </c>
      <c r="H8" s="3" t="s">
        <v>113</v>
      </c>
      <c r="I8" s="21">
        <f t="shared" si="1"/>
        <v>1.0557135669520248</v>
      </c>
      <c r="J8" s="21">
        <f t="shared" si="1"/>
        <v>0.33229308590885603</v>
      </c>
      <c r="K8" s="21">
        <f t="shared" si="1"/>
        <v>0.37779623776018878</v>
      </c>
      <c r="L8" s="21">
        <f t="shared" si="1"/>
        <v>0.143270510099617</v>
      </c>
      <c r="M8" s="21">
        <f t="shared" si="1"/>
        <v>1.3683654787943156</v>
      </c>
    </row>
    <row r="9" spans="1:13" x14ac:dyDescent="0.2">
      <c r="A9" s="3" t="s">
        <v>114</v>
      </c>
      <c r="B9" s="21">
        <f>2^(B$2-B4)</f>
        <v>1.0546421897422635</v>
      </c>
      <c r="C9" s="21">
        <f t="shared" si="0"/>
        <v>0.78949619134545024</v>
      </c>
      <c r="D9" s="21">
        <f t="shared" si="0"/>
        <v>0.66313012065742294</v>
      </c>
      <c r="E9" s="21">
        <f t="shared" si="0"/>
        <v>0.50350381532484423</v>
      </c>
      <c r="F9" s="21">
        <f t="shared" si="0"/>
        <v>0.81407505583153006</v>
      </c>
      <c r="H9" s="3" t="s">
        <v>114</v>
      </c>
      <c r="I9" s="21">
        <f t="shared" si="1"/>
        <v>1.00132824295483</v>
      </c>
      <c r="J9" s="21">
        <f t="shared" si="1"/>
        <v>1.0575463536826173</v>
      </c>
      <c r="K9" s="21">
        <f t="shared" si="1"/>
        <v>0.81061363068257131</v>
      </c>
      <c r="L9" s="21">
        <f t="shared" si="1"/>
        <v>0.6085232666546555</v>
      </c>
      <c r="M9" s="21">
        <f t="shared" si="1"/>
        <v>1.0854704600847396</v>
      </c>
    </row>
    <row r="11" spans="1:13" x14ac:dyDescent="0.2">
      <c r="A11" s="49" t="s">
        <v>73</v>
      </c>
      <c r="B11" s="5" t="s">
        <v>103</v>
      </c>
      <c r="C11" s="5" t="s">
        <v>122</v>
      </c>
      <c r="D11" s="5" t="s">
        <v>123</v>
      </c>
      <c r="E11" s="5" t="s">
        <v>124</v>
      </c>
      <c r="F11" s="48" t="s">
        <v>104</v>
      </c>
    </row>
    <row r="12" spans="1:13" x14ac:dyDescent="0.2">
      <c r="A12" s="3" t="s">
        <v>112</v>
      </c>
      <c r="B12" s="21">
        <f>AVERAGE(B7,I7)</f>
        <v>1</v>
      </c>
      <c r="C12" s="21">
        <f t="shared" ref="C12:F14" si="2">AVERAGE(C7,J7)</f>
        <v>1</v>
      </c>
      <c r="D12" s="21">
        <f t="shared" si="2"/>
        <v>1</v>
      </c>
      <c r="E12" s="21">
        <f t="shared" si="2"/>
        <v>1</v>
      </c>
      <c r="F12" s="21">
        <f t="shared" si="2"/>
        <v>1</v>
      </c>
    </row>
    <row r="13" spans="1:13" x14ac:dyDescent="0.2">
      <c r="A13" s="3" t="s">
        <v>113</v>
      </c>
      <c r="B13" s="21">
        <f t="shared" ref="B13:B14" si="3">AVERAGE(B8,I8)</f>
        <v>0.98711775531426782</v>
      </c>
      <c r="C13" s="21">
        <f t="shared" si="2"/>
        <v>0.32846186632754282</v>
      </c>
      <c r="D13" s="21">
        <f t="shared" si="2"/>
        <v>0.34950553455439531</v>
      </c>
      <c r="E13" s="21">
        <f t="shared" si="2"/>
        <v>0.14156306791397177</v>
      </c>
      <c r="F13" s="21">
        <f t="shared" si="2"/>
        <v>1.2073927728690554</v>
      </c>
    </row>
    <row r="14" spans="1:13" x14ac:dyDescent="0.2">
      <c r="A14" s="3" t="s">
        <v>114</v>
      </c>
      <c r="B14" s="21">
        <f t="shared" si="3"/>
        <v>1.0279852163485468</v>
      </c>
      <c r="C14" s="21">
        <f t="shared" si="2"/>
        <v>0.92352127251403382</v>
      </c>
      <c r="D14" s="21">
        <f t="shared" si="2"/>
        <v>0.73687187566999712</v>
      </c>
      <c r="E14" s="21">
        <f t="shared" si="2"/>
        <v>0.55601354098974987</v>
      </c>
      <c r="F14" s="21">
        <f t="shared" si="2"/>
        <v>0.94977275795813476</v>
      </c>
    </row>
    <row r="16" spans="1:13" x14ac:dyDescent="0.2">
      <c r="A16" s="3" t="s">
        <v>75</v>
      </c>
      <c r="B16" s="5" t="s">
        <v>103</v>
      </c>
      <c r="C16" s="5" t="s">
        <v>122</v>
      </c>
      <c r="D16" s="5" t="s">
        <v>123</v>
      </c>
      <c r="E16" s="5" t="s">
        <v>124</v>
      </c>
      <c r="F16" s="5" t="s">
        <v>104</v>
      </c>
    </row>
    <row r="17" spans="1:6" x14ac:dyDescent="0.2">
      <c r="A17" s="3" t="s">
        <v>112</v>
      </c>
      <c r="B17" s="21">
        <f>STDEV(B7,I7)</f>
        <v>0</v>
      </c>
      <c r="C17" s="21">
        <f t="shared" ref="C17:F19" si="4">STDEV(C7,J7)</f>
        <v>0</v>
      </c>
      <c r="D17" s="21">
        <f t="shared" si="4"/>
        <v>0</v>
      </c>
      <c r="E17" s="21">
        <f t="shared" si="4"/>
        <v>0</v>
      </c>
      <c r="F17" s="21">
        <f t="shared" si="4"/>
        <v>0</v>
      </c>
    </row>
    <row r="18" spans="1:6" x14ac:dyDescent="0.2">
      <c r="A18" s="3" t="s">
        <v>113</v>
      </c>
      <c r="B18" s="21">
        <f t="shared" ref="B18:B19" si="5">STDEV(B8,I8)</f>
        <v>9.7009127140106094E-2</v>
      </c>
      <c r="C18" s="21">
        <f t="shared" si="4"/>
        <v>5.4181626923225611E-3</v>
      </c>
      <c r="D18" s="21">
        <f t="shared" si="4"/>
        <v>4.0009096162705121E-2</v>
      </c>
      <c r="E18" s="21">
        <f t="shared" si="4"/>
        <v>2.4146878959074567E-3</v>
      </c>
      <c r="F18" s="21">
        <f t="shared" si="4"/>
        <v>0.22764978389139878</v>
      </c>
    </row>
    <row r="19" spans="1:6" x14ac:dyDescent="0.2">
      <c r="A19" s="3" t="s">
        <v>114</v>
      </c>
      <c r="B19" s="21">
        <f t="shared" si="5"/>
        <v>3.7698653305212985E-2</v>
      </c>
      <c r="C19" s="21">
        <f t="shared" si="4"/>
        <v>0.18954008748676507</v>
      </c>
      <c r="D19" s="21">
        <f t="shared" si="4"/>
        <v>0.10428659005197657</v>
      </c>
      <c r="E19" s="21">
        <f t="shared" si="4"/>
        <v>7.4259966191800142E-2</v>
      </c>
      <c r="F19" s="21">
        <f t="shared" si="4"/>
        <v>0.191905530730309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8A086-4688-B14C-B59A-376E69231DBD}">
  <dimension ref="A1:N39"/>
  <sheetViews>
    <sheetView workbookViewId="0"/>
  </sheetViews>
  <sheetFormatPr baseColWidth="10" defaultRowHeight="16" x14ac:dyDescent="0.2"/>
  <cols>
    <col min="1" max="1" width="26.83203125" bestFit="1" customWidth="1"/>
    <col min="6" max="6" width="26.83203125" bestFit="1" customWidth="1"/>
    <col min="11" max="11" width="26.83203125" bestFit="1" customWidth="1"/>
  </cols>
  <sheetData>
    <row r="1" spans="1:14" ht="34" x14ac:dyDescent="0.2">
      <c r="A1" s="10" t="s">
        <v>134</v>
      </c>
      <c r="B1" s="9" t="s">
        <v>135</v>
      </c>
      <c r="C1" s="9" t="s">
        <v>122</v>
      </c>
      <c r="D1" s="9" t="s">
        <v>104</v>
      </c>
      <c r="E1" s="12"/>
      <c r="F1" s="10" t="s">
        <v>136</v>
      </c>
      <c r="G1" s="51" t="s">
        <v>135</v>
      </c>
      <c r="H1" s="9" t="s">
        <v>122</v>
      </c>
      <c r="I1" s="9" t="s">
        <v>104</v>
      </c>
      <c r="J1" s="12"/>
      <c r="K1" s="10" t="s">
        <v>137</v>
      </c>
      <c r="L1" s="51" t="s">
        <v>135</v>
      </c>
      <c r="M1" s="9" t="s">
        <v>122</v>
      </c>
      <c r="N1" s="9" t="s">
        <v>104</v>
      </c>
    </row>
    <row r="2" spans="1:14" x14ac:dyDescent="0.2">
      <c r="A2" s="3" t="s">
        <v>126</v>
      </c>
      <c r="B2" s="21">
        <v>20.874897003173828</v>
      </c>
      <c r="C2" s="21">
        <v>23.241909027099609</v>
      </c>
      <c r="D2" s="21">
        <v>17.893505096435547</v>
      </c>
      <c r="F2" s="3" t="s">
        <v>126</v>
      </c>
      <c r="G2" s="21">
        <v>20.874897003173828</v>
      </c>
      <c r="H2" s="21">
        <v>23.224966049194336</v>
      </c>
      <c r="I2" s="21">
        <v>17.881015777587891</v>
      </c>
      <c r="K2" s="3" t="s">
        <v>126</v>
      </c>
      <c r="L2" s="21">
        <v>20.874897003173828</v>
      </c>
      <c r="M2" s="21">
        <v>23.258668899536133</v>
      </c>
      <c r="N2" s="21">
        <v>17.860479354858398</v>
      </c>
    </row>
    <row r="3" spans="1:14" x14ac:dyDescent="0.2">
      <c r="A3" s="3" t="s">
        <v>127</v>
      </c>
      <c r="B3" s="21">
        <v>21.281045913696289</v>
      </c>
      <c r="C3" s="21">
        <v>23.35338020324707</v>
      </c>
      <c r="D3" s="21">
        <v>17.284666061401367</v>
      </c>
      <c r="F3" s="3" t="s">
        <v>127</v>
      </c>
      <c r="G3" s="21">
        <v>21.281045913696289</v>
      </c>
      <c r="H3" s="21">
        <v>23.35338020324707</v>
      </c>
      <c r="I3" s="21">
        <v>17.281087875366211</v>
      </c>
      <c r="K3" s="3" t="s">
        <v>127</v>
      </c>
      <c r="L3" s="21">
        <v>21.281045913696289</v>
      </c>
      <c r="M3" s="21">
        <v>23.35338020324707</v>
      </c>
      <c r="N3" s="21">
        <v>17.328851699829102</v>
      </c>
    </row>
    <row r="4" spans="1:14" x14ac:dyDescent="0.2">
      <c r="A4" s="3" t="s">
        <v>128</v>
      </c>
      <c r="B4" s="21">
        <v>27.529287338256836</v>
      </c>
      <c r="C4" s="21">
        <v>30.774145126342773</v>
      </c>
      <c r="D4" s="21">
        <v>28.563081741333008</v>
      </c>
      <c r="F4" s="3" t="s">
        <v>128</v>
      </c>
      <c r="G4" s="21">
        <v>27.529287338256836</v>
      </c>
      <c r="H4" s="21">
        <v>30.834253311157227</v>
      </c>
      <c r="I4" s="21">
        <v>28.447261810302734</v>
      </c>
      <c r="K4" s="3" t="s">
        <v>128</v>
      </c>
      <c r="L4" s="21">
        <v>27.529287338256836</v>
      </c>
      <c r="M4" s="21">
        <v>30.874811172485352</v>
      </c>
      <c r="N4" s="21">
        <v>28.505720138549805</v>
      </c>
    </row>
    <row r="5" spans="1:14" x14ac:dyDescent="0.2">
      <c r="A5" s="3" t="s">
        <v>129</v>
      </c>
      <c r="B5" s="21">
        <v>25.846406936645508</v>
      </c>
      <c r="C5" s="21">
        <v>29.98536491394043</v>
      </c>
      <c r="D5" s="21">
        <v>27.06135368347168</v>
      </c>
      <c r="F5" s="3" t="s">
        <v>129</v>
      </c>
      <c r="G5" s="21">
        <v>25.846406936645508</v>
      </c>
      <c r="H5" s="21">
        <v>29.967905044555664</v>
      </c>
      <c r="I5" s="21">
        <v>27.034957885742188</v>
      </c>
      <c r="K5" s="3" t="s">
        <v>129</v>
      </c>
      <c r="L5" s="21">
        <v>25.846406936645508</v>
      </c>
      <c r="M5" s="21">
        <v>29.981203079223633</v>
      </c>
      <c r="N5" s="21">
        <v>27.042892456054688</v>
      </c>
    </row>
    <row r="6" spans="1:14" x14ac:dyDescent="0.2">
      <c r="A6" s="3" t="s">
        <v>130</v>
      </c>
      <c r="B6" s="21">
        <v>24.716733932495117</v>
      </c>
      <c r="C6" s="21">
        <v>25.600427627563477</v>
      </c>
      <c r="D6" s="21">
        <v>26.079833984375</v>
      </c>
      <c r="F6" s="3" t="s">
        <v>130</v>
      </c>
      <c r="G6" s="21">
        <v>24.716733932495117</v>
      </c>
      <c r="H6" s="21">
        <v>25.638971328735352</v>
      </c>
      <c r="I6" s="21">
        <v>26.07379150390625</v>
      </c>
      <c r="K6" s="3" t="s">
        <v>130</v>
      </c>
      <c r="L6" s="21">
        <v>24.716733932495117</v>
      </c>
      <c r="M6" s="21">
        <v>25.617010116577148</v>
      </c>
      <c r="N6" s="21">
        <v>26.084930419921875</v>
      </c>
    </row>
    <row r="7" spans="1:14" x14ac:dyDescent="0.2">
      <c r="A7" s="3" t="s">
        <v>131</v>
      </c>
      <c r="B7" s="21">
        <v>24.771156311035156</v>
      </c>
      <c r="C7" s="21">
        <v>25.932929999999999</v>
      </c>
      <c r="D7" s="21">
        <v>25.231170654296875</v>
      </c>
      <c r="F7" s="3" t="s">
        <v>131</v>
      </c>
      <c r="G7" s="21">
        <v>24.771156311035156</v>
      </c>
      <c r="H7" s="21">
        <v>25.91311</v>
      </c>
      <c r="I7" s="21">
        <v>25.240331649780273</v>
      </c>
      <c r="K7" s="3" t="s">
        <v>131</v>
      </c>
      <c r="L7" s="21">
        <v>24.771156311035156</v>
      </c>
      <c r="M7" s="21">
        <v>25.960280000000001</v>
      </c>
      <c r="N7" s="21">
        <v>25.264379501342773</v>
      </c>
    </row>
    <row r="8" spans="1:14" x14ac:dyDescent="0.2">
      <c r="B8" s="1"/>
      <c r="C8" s="1"/>
      <c r="D8" s="1"/>
      <c r="G8" s="1"/>
      <c r="H8" s="1"/>
      <c r="I8" s="1"/>
      <c r="L8" s="1"/>
      <c r="M8" s="1"/>
      <c r="N8" s="1"/>
    </row>
    <row r="9" spans="1:14" ht="17" x14ac:dyDescent="0.2">
      <c r="A9" s="50" t="s">
        <v>132</v>
      </c>
      <c r="B9" s="9" t="s">
        <v>103</v>
      </c>
      <c r="C9" s="9" t="s">
        <v>122</v>
      </c>
      <c r="D9" s="9" t="s">
        <v>104</v>
      </c>
      <c r="F9" s="50" t="s">
        <v>132</v>
      </c>
      <c r="G9" s="9" t="s">
        <v>103</v>
      </c>
      <c r="H9" s="9" t="s">
        <v>122</v>
      </c>
      <c r="I9" s="9" t="s">
        <v>104</v>
      </c>
      <c r="K9" s="50" t="s">
        <v>132</v>
      </c>
      <c r="L9" s="9" t="s">
        <v>103</v>
      </c>
      <c r="M9" s="9" t="s">
        <v>122</v>
      </c>
      <c r="N9" s="9" t="s">
        <v>104</v>
      </c>
    </row>
    <row r="10" spans="1:14" x14ac:dyDescent="0.2">
      <c r="A10" s="3" t="s">
        <v>126</v>
      </c>
      <c r="B10" s="21">
        <f>2^($B2-B2)</f>
        <v>1</v>
      </c>
      <c r="C10" s="21">
        <f>2^($B2-C2)</f>
        <v>0.193846685993842</v>
      </c>
      <c r="D10" s="21">
        <f>2^($B2-D2)</f>
        <v>7.8974774179664013</v>
      </c>
      <c r="F10" s="3" t="s">
        <v>126</v>
      </c>
      <c r="G10" s="21">
        <f>2^($B2-G2)</f>
        <v>1</v>
      </c>
      <c r="H10" s="21">
        <f>2^($B2-H2)</f>
        <v>0.196136637335555</v>
      </c>
      <c r="I10" s="21">
        <f>2^($B2-I2)</f>
        <v>7.9661421600094657</v>
      </c>
      <c r="K10" s="3" t="s">
        <v>126</v>
      </c>
      <c r="L10" s="21">
        <f>2^($B2-L2)</f>
        <v>1</v>
      </c>
      <c r="M10" s="21">
        <f>2^($B2-M2)</f>
        <v>0.19160778762219871</v>
      </c>
      <c r="N10" s="21">
        <f>2^($B2-N2)</f>
        <v>8.0803492366771703</v>
      </c>
    </row>
    <row r="11" spans="1:14" x14ac:dyDescent="0.2">
      <c r="A11" s="3" t="s">
        <v>127</v>
      </c>
      <c r="B11" s="21">
        <f t="shared" ref="B11:D15" si="0">2^($B3-B3)</f>
        <v>1</v>
      </c>
      <c r="C11" s="21">
        <f t="shared" si="0"/>
        <v>0.23777446753531381</v>
      </c>
      <c r="D11" s="21">
        <f t="shared" si="0"/>
        <v>15.959901607591691</v>
      </c>
      <c r="F11" s="3" t="s">
        <v>127</v>
      </c>
      <c r="G11" s="21">
        <f t="shared" ref="G11:I15" si="1">2^($B3-G3)</f>
        <v>1</v>
      </c>
      <c r="H11" s="21">
        <f t="shared" si="1"/>
        <v>0.23777446753531381</v>
      </c>
      <c r="I11" s="21">
        <f t="shared" si="1"/>
        <v>15.999534636956549</v>
      </c>
      <c r="K11" s="3" t="s">
        <v>127</v>
      </c>
      <c r="L11" s="21">
        <f t="shared" ref="L11:N15" si="2">2^($B3-L3)</f>
        <v>1</v>
      </c>
      <c r="M11" s="21">
        <f t="shared" si="2"/>
        <v>0.23777446753531381</v>
      </c>
      <c r="N11" s="21">
        <f t="shared" si="2"/>
        <v>15.478504831237297</v>
      </c>
    </row>
    <row r="12" spans="1:14" x14ac:dyDescent="0.2">
      <c r="A12" s="3" t="s">
        <v>128</v>
      </c>
      <c r="B12" s="21">
        <f t="shared" si="0"/>
        <v>1</v>
      </c>
      <c r="C12" s="21">
        <f t="shared" si="0"/>
        <v>0.10548737229356626</v>
      </c>
      <c r="D12" s="21">
        <f t="shared" si="0"/>
        <v>0.48842386428304857</v>
      </c>
      <c r="F12" s="3" t="s">
        <v>128</v>
      </c>
      <c r="G12" s="21">
        <f t="shared" si="1"/>
        <v>1</v>
      </c>
      <c r="H12" s="21">
        <f t="shared" si="1"/>
        <v>0.10118266351314961</v>
      </c>
      <c r="I12" s="21">
        <f t="shared" si="1"/>
        <v>0.52925156226497205</v>
      </c>
      <c r="K12" s="3" t="s">
        <v>128</v>
      </c>
      <c r="L12" s="21">
        <f t="shared" si="2"/>
        <v>1</v>
      </c>
      <c r="M12" s="21">
        <f t="shared" si="2"/>
        <v>9.8377770185839278E-2</v>
      </c>
      <c r="N12" s="21">
        <f t="shared" si="2"/>
        <v>0.50823484621563397</v>
      </c>
    </row>
    <row r="13" spans="1:14" x14ac:dyDescent="0.2">
      <c r="A13" s="3" t="s">
        <v>129</v>
      </c>
      <c r="B13" s="21">
        <f t="shared" si="0"/>
        <v>1</v>
      </c>
      <c r="C13" s="21">
        <f t="shared" si="0"/>
        <v>5.6760929411300752E-2</v>
      </c>
      <c r="D13" s="21">
        <f t="shared" si="0"/>
        <v>0.43078898096916252</v>
      </c>
      <c r="F13" s="3" t="s">
        <v>129</v>
      </c>
      <c r="G13" s="21">
        <f t="shared" si="1"/>
        <v>1</v>
      </c>
      <c r="H13" s="21">
        <f t="shared" si="1"/>
        <v>5.7452038448700248E-2</v>
      </c>
      <c r="I13" s="21">
        <f t="shared" si="1"/>
        <v>0.43874331564370822</v>
      </c>
      <c r="K13" s="3" t="s">
        <v>129</v>
      </c>
      <c r="L13" s="21">
        <f t="shared" si="2"/>
        <v>1</v>
      </c>
      <c r="M13" s="21">
        <f t="shared" si="2"/>
        <v>5.6924907702686385E-2</v>
      </c>
      <c r="N13" s="21">
        <f t="shared" si="2"/>
        <v>0.43633692759207809</v>
      </c>
    </row>
    <row r="14" spans="1:14" x14ac:dyDescent="0.2">
      <c r="A14" s="3" t="s">
        <v>130</v>
      </c>
      <c r="B14" s="21">
        <f t="shared" si="0"/>
        <v>1</v>
      </c>
      <c r="C14" s="21">
        <f t="shared" si="0"/>
        <v>0.5419780409502194</v>
      </c>
      <c r="D14" s="21">
        <f t="shared" si="0"/>
        <v>0.38874605720360528</v>
      </c>
      <c r="F14" s="3" t="s">
        <v>130</v>
      </c>
      <c r="G14" s="21">
        <f t="shared" si="1"/>
        <v>1</v>
      </c>
      <c r="H14" s="21">
        <f t="shared" si="1"/>
        <v>0.52769001999960141</v>
      </c>
      <c r="I14" s="21">
        <f t="shared" si="1"/>
        <v>0.39037766779194638</v>
      </c>
      <c r="K14" s="3" t="s">
        <v>130</v>
      </c>
      <c r="L14" s="21">
        <f t="shared" si="2"/>
        <v>1</v>
      </c>
      <c r="M14" s="21">
        <f t="shared" si="2"/>
        <v>0.53578415295807169</v>
      </c>
      <c r="N14" s="21">
        <f t="shared" si="2"/>
        <v>0.38737520343481752</v>
      </c>
    </row>
    <row r="15" spans="1:14" x14ac:dyDescent="0.2">
      <c r="A15" s="3" t="s">
        <v>131</v>
      </c>
      <c r="B15" s="21">
        <f t="shared" si="0"/>
        <v>1</v>
      </c>
      <c r="C15" s="21">
        <f t="shared" si="0"/>
        <v>0.44696268931122723</v>
      </c>
      <c r="D15" s="21">
        <f t="shared" si="0"/>
        <v>0.72697903100493766</v>
      </c>
      <c r="F15" s="3" t="s">
        <v>131</v>
      </c>
      <c r="G15" s="21">
        <f t="shared" si="1"/>
        <v>1</v>
      </c>
      <c r="H15" s="21">
        <f t="shared" si="1"/>
        <v>0.45314551503592893</v>
      </c>
      <c r="I15" s="21">
        <f t="shared" si="1"/>
        <v>0.72237739908703469</v>
      </c>
      <c r="K15" s="3" t="s">
        <v>131</v>
      </c>
      <c r="L15" s="21">
        <f t="shared" si="2"/>
        <v>1</v>
      </c>
      <c r="M15" s="21">
        <f t="shared" si="2"/>
        <v>0.43856917217687236</v>
      </c>
      <c r="N15" s="21">
        <f t="shared" si="2"/>
        <v>0.71043610597145745</v>
      </c>
    </row>
    <row r="16" spans="1:14" x14ac:dyDescent="0.2">
      <c r="B16" s="1"/>
      <c r="C16" s="1"/>
      <c r="D16" s="1"/>
      <c r="G16" s="1"/>
      <c r="H16" s="1"/>
      <c r="I16" s="1"/>
      <c r="L16" s="1"/>
      <c r="M16" s="1"/>
      <c r="N16" s="1"/>
    </row>
    <row r="17" spans="1:14" ht="34" x14ac:dyDescent="0.2">
      <c r="A17" s="50" t="s">
        <v>133</v>
      </c>
      <c r="B17" s="9" t="s">
        <v>103</v>
      </c>
      <c r="C17" s="9" t="s">
        <v>122</v>
      </c>
      <c r="D17" s="9" t="s">
        <v>104</v>
      </c>
      <c r="F17" s="50" t="s">
        <v>133</v>
      </c>
      <c r="G17" s="9" t="s">
        <v>103</v>
      </c>
      <c r="H17" s="9" t="s">
        <v>122</v>
      </c>
      <c r="I17" s="9" t="s">
        <v>104</v>
      </c>
      <c r="K17" s="50" t="s">
        <v>133</v>
      </c>
      <c r="L17" s="9" t="s">
        <v>103</v>
      </c>
      <c r="M17" s="9" t="s">
        <v>122</v>
      </c>
      <c r="N17" s="9" t="s">
        <v>104</v>
      </c>
    </row>
    <row r="18" spans="1:14" x14ac:dyDescent="0.2">
      <c r="A18" s="3" t="s">
        <v>126</v>
      </c>
      <c r="B18" s="21">
        <f t="shared" ref="B18:D23" si="3">B10/B$10</f>
        <v>1</v>
      </c>
      <c r="C18" s="21">
        <f t="shared" si="3"/>
        <v>1</v>
      </c>
      <c r="D18" s="21">
        <f t="shared" si="3"/>
        <v>1</v>
      </c>
      <c r="F18" s="3" t="s">
        <v>126</v>
      </c>
      <c r="G18" s="21">
        <f t="shared" ref="G18:I23" si="4">G10/G$10</f>
        <v>1</v>
      </c>
      <c r="H18" s="21">
        <f t="shared" si="4"/>
        <v>1</v>
      </c>
      <c r="I18" s="21">
        <f t="shared" si="4"/>
        <v>1</v>
      </c>
      <c r="K18" s="3" t="s">
        <v>126</v>
      </c>
      <c r="L18" s="21">
        <f t="shared" ref="L18:N23" si="5">L10/L$10</f>
        <v>1</v>
      </c>
      <c r="M18" s="21">
        <f t="shared" si="5"/>
        <v>1</v>
      </c>
      <c r="N18" s="21">
        <f t="shared" si="5"/>
        <v>1</v>
      </c>
    </row>
    <row r="19" spans="1:14" x14ac:dyDescent="0.2">
      <c r="A19" s="3" t="s">
        <v>127</v>
      </c>
      <c r="B19" s="21">
        <f t="shared" si="3"/>
        <v>1</v>
      </c>
      <c r="C19" s="21">
        <f t="shared" si="3"/>
        <v>1.2266109493502886</v>
      </c>
      <c r="D19" s="21">
        <f t="shared" si="3"/>
        <v>2.0208860073830213</v>
      </c>
      <c r="F19" s="3" t="s">
        <v>127</v>
      </c>
      <c r="G19" s="21">
        <f t="shared" si="4"/>
        <v>1</v>
      </c>
      <c r="H19" s="21">
        <f t="shared" si="4"/>
        <v>1.212289915669982</v>
      </c>
      <c r="I19" s="21">
        <f t="shared" si="4"/>
        <v>2.0084420181797933</v>
      </c>
      <c r="K19" s="3" t="s">
        <v>127</v>
      </c>
      <c r="L19" s="21">
        <f t="shared" si="5"/>
        <v>1</v>
      </c>
      <c r="M19" s="21">
        <f t="shared" si="5"/>
        <v>1.2409436510176921</v>
      </c>
      <c r="N19" s="21">
        <f t="shared" si="5"/>
        <v>1.9155737428995609</v>
      </c>
    </row>
    <row r="20" spans="1:14" x14ac:dyDescent="0.2">
      <c r="A20" s="3" t="s">
        <v>128</v>
      </c>
      <c r="B20" s="21">
        <f t="shared" si="3"/>
        <v>1</v>
      </c>
      <c r="C20" s="21">
        <f t="shared" si="3"/>
        <v>0.54417939493129808</v>
      </c>
      <c r="D20" s="21">
        <f t="shared" si="3"/>
        <v>6.1845553767828007E-2</v>
      </c>
      <c r="F20" s="3" t="s">
        <v>128</v>
      </c>
      <c r="G20" s="21">
        <f t="shared" si="4"/>
        <v>1</v>
      </c>
      <c r="H20" s="21">
        <f t="shared" si="4"/>
        <v>0.5158784451884123</v>
      </c>
      <c r="I20" s="21">
        <f t="shared" si="4"/>
        <v>6.6437624590965513E-2</v>
      </c>
      <c r="K20" s="3" t="s">
        <v>128</v>
      </c>
      <c r="L20" s="21">
        <f t="shared" si="5"/>
        <v>1</v>
      </c>
      <c r="M20" s="21">
        <f t="shared" si="5"/>
        <v>0.51343304678103663</v>
      </c>
      <c r="N20" s="21">
        <f t="shared" si="5"/>
        <v>6.2897633670179351E-2</v>
      </c>
    </row>
    <row r="21" spans="1:14" x14ac:dyDescent="0.2">
      <c r="A21" s="3" t="s">
        <v>129</v>
      </c>
      <c r="B21" s="21">
        <f t="shared" si="3"/>
        <v>1</v>
      </c>
      <c r="C21" s="21">
        <f t="shared" si="3"/>
        <v>0.29281351455811783</v>
      </c>
      <c r="D21" s="21">
        <f t="shared" si="3"/>
        <v>5.4547668599740112E-2</v>
      </c>
      <c r="F21" s="3" t="s">
        <v>129</v>
      </c>
      <c r="G21" s="21">
        <f t="shared" si="4"/>
        <v>1</v>
      </c>
      <c r="H21" s="21">
        <f t="shared" si="4"/>
        <v>0.29291844312804238</v>
      </c>
      <c r="I21" s="21">
        <f t="shared" si="4"/>
        <v>5.5076008792088502E-2</v>
      </c>
      <c r="K21" s="3" t="s">
        <v>129</v>
      </c>
      <c r="L21" s="21">
        <f t="shared" si="5"/>
        <v>1</v>
      </c>
      <c r="M21" s="21">
        <f t="shared" si="5"/>
        <v>0.29709078325630306</v>
      </c>
      <c r="N21" s="21">
        <f t="shared" si="5"/>
        <v>5.3999761001853691E-2</v>
      </c>
    </row>
    <row r="22" spans="1:14" x14ac:dyDescent="0.2">
      <c r="A22" s="3" t="s">
        <v>130</v>
      </c>
      <c r="B22" s="21">
        <f t="shared" si="3"/>
        <v>1</v>
      </c>
      <c r="C22" s="21">
        <f t="shared" si="3"/>
        <v>2.7959107898673934</v>
      </c>
      <c r="D22" s="21">
        <f t="shared" si="3"/>
        <v>4.9224079618034197E-2</v>
      </c>
      <c r="F22" s="3" t="s">
        <v>130</v>
      </c>
      <c r="G22" s="21">
        <f t="shared" si="4"/>
        <v>1</v>
      </c>
      <c r="H22" s="21">
        <f t="shared" si="4"/>
        <v>2.690420449580857</v>
      </c>
      <c r="I22" s="21">
        <f t="shared" si="4"/>
        <v>4.9004607242846707E-2</v>
      </c>
      <c r="K22" s="3" t="s">
        <v>130</v>
      </c>
      <c r="L22" s="21">
        <f t="shared" si="5"/>
        <v>1</v>
      </c>
      <c r="M22" s="21">
        <f t="shared" si="5"/>
        <v>2.7962545761161874</v>
      </c>
      <c r="N22" s="21">
        <f t="shared" si="5"/>
        <v>4.7940403575194392E-2</v>
      </c>
    </row>
    <row r="23" spans="1:14" x14ac:dyDescent="0.2">
      <c r="A23" s="3" t="s">
        <v>131</v>
      </c>
      <c r="B23" s="21">
        <f t="shared" si="3"/>
        <v>1</v>
      </c>
      <c r="C23" s="21">
        <f t="shared" si="3"/>
        <v>2.3057535754076603</v>
      </c>
      <c r="D23" s="21">
        <f t="shared" si="3"/>
        <v>9.2052055679335471E-2</v>
      </c>
      <c r="F23" s="3" t="s">
        <v>131</v>
      </c>
      <c r="G23" s="21">
        <f t="shared" si="4"/>
        <v>1</v>
      </c>
      <c r="H23" s="21">
        <f t="shared" si="4"/>
        <v>2.3103562964663116</v>
      </c>
      <c r="I23" s="21">
        <f t="shared" si="4"/>
        <v>9.0680957554764047E-2</v>
      </c>
      <c r="K23" s="3" t="s">
        <v>131</v>
      </c>
      <c r="L23" s="21">
        <f t="shared" si="5"/>
        <v>1</v>
      </c>
      <c r="M23" s="21">
        <f t="shared" si="5"/>
        <v>2.2888901209047829</v>
      </c>
      <c r="N23" s="21">
        <f t="shared" si="5"/>
        <v>8.7921460466924756E-2</v>
      </c>
    </row>
    <row r="25" spans="1:14" ht="17" x14ac:dyDescent="0.2">
      <c r="A25" s="50" t="s">
        <v>73</v>
      </c>
      <c r="B25" s="9" t="s">
        <v>103</v>
      </c>
      <c r="C25" s="9" t="s">
        <v>122</v>
      </c>
      <c r="D25" s="9" t="s">
        <v>104</v>
      </c>
    </row>
    <row r="26" spans="1:14" x14ac:dyDescent="0.2">
      <c r="A26" s="3" t="s">
        <v>126</v>
      </c>
      <c r="B26" s="21">
        <f>AVERAGE(B18,G18,L18)</f>
        <v>1</v>
      </c>
      <c r="C26" s="21">
        <f t="shared" ref="C26:D31" si="6">AVERAGE(C18,H18,M18)</f>
        <v>1</v>
      </c>
      <c r="D26" s="21">
        <f t="shared" si="6"/>
        <v>1</v>
      </c>
    </row>
    <row r="27" spans="1:14" x14ac:dyDescent="0.2">
      <c r="A27" s="3" t="s">
        <v>127</v>
      </c>
      <c r="B27" s="21">
        <f t="shared" ref="B27:B31" si="7">AVERAGE(B19,G19,L19)</f>
        <v>1</v>
      </c>
      <c r="C27" s="21">
        <f t="shared" si="6"/>
        <v>1.226614838679321</v>
      </c>
      <c r="D27" s="21">
        <f t="shared" si="6"/>
        <v>1.9816339228207918</v>
      </c>
    </row>
    <row r="28" spans="1:14" x14ac:dyDescent="0.2">
      <c r="A28" s="3" t="s">
        <v>128</v>
      </c>
      <c r="B28" s="21">
        <f t="shared" si="7"/>
        <v>1</v>
      </c>
      <c r="C28" s="21">
        <f t="shared" si="6"/>
        <v>0.524496962300249</v>
      </c>
      <c r="D28" s="21">
        <f t="shared" si="6"/>
        <v>6.3726937342990952E-2</v>
      </c>
    </row>
    <row r="29" spans="1:14" x14ac:dyDescent="0.2">
      <c r="A29" s="3" t="s">
        <v>129</v>
      </c>
      <c r="B29" s="21">
        <f t="shared" si="7"/>
        <v>1</v>
      </c>
      <c r="C29" s="21">
        <f t="shared" si="6"/>
        <v>0.29427424698082105</v>
      </c>
      <c r="D29" s="21">
        <f t="shared" si="6"/>
        <v>5.4541146131227437E-2</v>
      </c>
    </row>
    <row r="30" spans="1:14" x14ac:dyDescent="0.2">
      <c r="A30" s="3" t="s">
        <v>130</v>
      </c>
      <c r="B30" s="21">
        <f t="shared" si="7"/>
        <v>1</v>
      </c>
      <c r="C30" s="21">
        <f t="shared" si="6"/>
        <v>2.7608619385214794</v>
      </c>
      <c r="D30" s="21">
        <f t="shared" si="6"/>
        <v>4.8723030145358427E-2</v>
      </c>
    </row>
    <row r="31" spans="1:14" x14ac:dyDescent="0.2">
      <c r="A31" s="3" t="s">
        <v>131</v>
      </c>
      <c r="B31" s="21">
        <f t="shared" si="7"/>
        <v>1</v>
      </c>
      <c r="C31" s="21">
        <f t="shared" si="6"/>
        <v>2.3016666642595851</v>
      </c>
      <c r="D31" s="21">
        <f t="shared" si="6"/>
        <v>9.021815790034142E-2</v>
      </c>
    </row>
    <row r="33" spans="1:4" ht="17" x14ac:dyDescent="0.2">
      <c r="A33" s="50" t="s">
        <v>75</v>
      </c>
      <c r="B33" s="9" t="s">
        <v>103</v>
      </c>
      <c r="C33" s="9" t="s">
        <v>122</v>
      </c>
      <c r="D33" s="9" t="s">
        <v>104</v>
      </c>
    </row>
    <row r="34" spans="1:4" x14ac:dyDescent="0.2">
      <c r="A34" s="3" t="s">
        <v>126</v>
      </c>
      <c r="B34" s="21">
        <f>STDEV(B18,G18,K18)</f>
        <v>0</v>
      </c>
      <c r="C34" s="21">
        <f t="shared" ref="C34:D39" si="8">STDEV(C18,H18,L18)</f>
        <v>0</v>
      </c>
      <c r="D34" s="21">
        <f t="shared" si="8"/>
        <v>0</v>
      </c>
    </row>
    <row r="35" spans="1:4" x14ac:dyDescent="0.2">
      <c r="A35" s="3" t="s">
        <v>127</v>
      </c>
      <c r="B35" s="21">
        <f t="shared" ref="B35:B39" si="9">STDEV(B19,G19,K19)</f>
        <v>0</v>
      </c>
      <c r="C35" s="21">
        <f t="shared" si="8"/>
        <v>0.12690194552375181</v>
      </c>
      <c r="D35" s="21">
        <f t="shared" si="8"/>
        <v>0.44675098875407948</v>
      </c>
    </row>
    <row r="36" spans="1:4" x14ac:dyDescent="0.2">
      <c r="A36" s="3" t="s">
        <v>128</v>
      </c>
      <c r="B36" s="21">
        <f t="shared" si="9"/>
        <v>0</v>
      </c>
      <c r="C36" s="21">
        <f t="shared" si="8"/>
        <v>0.27170665787289072</v>
      </c>
      <c r="D36" s="21">
        <f t="shared" si="8"/>
        <v>0.25940870533429139</v>
      </c>
    </row>
    <row r="37" spans="1:4" x14ac:dyDescent="0.2">
      <c r="A37" s="3" t="s">
        <v>129</v>
      </c>
      <c r="B37" s="21">
        <f t="shared" si="9"/>
        <v>0</v>
      </c>
      <c r="C37" s="21">
        <f t="shared" si="8"/>
        <v>0.40826402083907204</v>
      </c>
      <c r="D37" s="21">
        <f t="shared" si="8"/>
        <v>0.13988006330998362</v>
      </c>
    </row>
    <row r="38" spans="1:4" x14ac:dyDescent="0.2">
      <c r="A38" s="3" t="s">
        <v>130</v>
      </c>
      <c r="B38" s="21">
        <f t="shared" si="9"/>
        <v>0</v>
      </c>
      <c r="C38" s="21">
        <f t="shared" si="8"/>
        <v>1.0077983489945663</v>
      </c>
      <c r="D38" s="21">
        <f t="shared" si="8"/>
        <v>1.5860621566389712</v>
      </c>
    </row>
    <row r="39" spans="1:4" x14ac:dyDescent="0.2">
      <c r="A39" s="3" t="s">
        <v>131</v>
      </c>
      <c r="B39" s="21">
        <f t="shared" si="9"/>
        <v>0</v>
      </c>
      <c r="C39" s="21">
        <f t="shared" si="8"/>
        <v>0.75520937587090597</v>
      </c>
      <c r="D39" s="21">
        <f t="shared" si="8"/>
        <v>1.268741035473718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F1CA-25AD-EF4F-8C2D-90A015447BDE}">
  <dimension ref="A1:E126"/>
  <sheetViews>
    <sheetView workbookViewId="0"/>
  </sheetViews>
  <sheetFormatPr baseColWidth="10" defaultRowHeight="16" x14ac:dyDescent="0.2"/>
  <cols>
    <col min="1" max="1" width="18.6640625" bestFit="1" customWidth="1"/>
    <col min="2" max="5" width="10.83203125" style="1"/>
  </cols>
  <sheetData>
    <row r="1" spans="1:5" x14ac:dyDescent="0.2">
      <c r="A1" s="52" t="s">
        <v>138</v>
      </c>
      <c r="B1" s="53" t="s">
        <v>139</v>
      </c>
      <c r="C1" s="53" t="s">
        <v>140</v>
      </c>
      <c r="D1" s="53" t="s">
        <v>141</v>
      </c>
      <c r="E1" s="53" t="s">
        <v>142</v>
      </c>
    </row>
    <row r="2" spans="1:5" x14ac:dyDescent="0.2">
      <c r="A2" s="52">
        <v>1</v>
      </c>
      <c r="B2" s="53">
        <v>11.051399999999999</v>
      </c>
      <c r="C2" s="53">
        <v>0</v>
      </c>
      <c r="D2" s="53">
        <v>4.4624100000000002</v>
      </c>
      <c r="E2" s="53">
        <v>2.0617200000000002</v>
      </c>
    </row>
    <row r="3" spans="1:5" x14ac:dyDescent="0.2">
      <c r="A3" s="52">
        <v>2</v>
      </c>
      <c r="B3" s="53">
        <v>23.3307</v>
      </c>
      <c r="C3" s="53">
        <v>0</v>
      </c>
      <c r="D3" s="53">
        <v>7.7348499999999998</v>
      </c>
      <c r="E3" s="53">
        <v>8.2468699999999995</v>
      </c>
    </row>
    <row r="4" spans="1:5" x14ac:dyDescent="0.2">
      <c r="A4" s="52">
        <v>3</v>
      </c>
      <c r="B4" s="53">
        <v>26.400500000000001</v>
      </c>
      <c r="C4" s="53">
        <v>0.55013100000000004</v>
      </c>
      <c r="D4" s="53">
        <v>8.0323499999999992</v>
      </c>
      <c r="E4" s="53">
        <v>15.462899999999999</v>
      </c>
    </row>
    <row r="5" spans="1:5" x14ac:dyDescent="0.2">
      <c r="A5" s="52">
        <v>4</v>
      </c>
      <c r="B5" s="53">
        <v>29.470300000000002</v>
      </c>
      <c r="C5" s="53">
        <v>0.55013100000000004</v>
      </c>
      <c r="D5" s="53">
        <v>8.92483</v>
      </c>
      <c r="E5" s="53">
        <v>21.648</v>
      </c>
    </row>
    <row r="6" spans="1:5" x14ac:dyDescent="0.2">
      <c r="A6" s="52">
        <v>5</v>
      </c>
      <c r="B6" s="53">
        <v>34.381999999999998</v>
      </c>
      <c r="C6" s="53">
        <v>0.55013100000000004</v>
      </c>
      <c r="D6" s="53">
        <v>9.2223199999999999</v>
      </c>
      <c r="E6" s="53">
        <v>22.3353</v>
      </c>
    </row>
    <row r="7" spans="1:5" x14ac:dyDescent="0.2">
      <c r="A7" s="52">
        <v>6</v>
      </c>
      <c r="B7" s="53">
        <v>34.381999999999998</v>
      </c>
      <c r="C7" s="53">
        <v>0.55013100000000004</v>
      </c>
      <c r="D7" s="53">
        <v>9.2223199999999999</v>
      </c>
      <c r="E7" s="53">
        <v>23.366099999999999</v>
      </c>
    </row>
    <row r="8" spans="1:5" x14ac:dyDescent="0.2">
      <c r="A8" s="52">
        <v>7</v>
      </c>
      <c r="B8" s="53">
        <v>34.996000000000002</v>
      </c>
      <c r="C8" s="53">
        <v>0.55013100000000004</v>
      </c>
      <c r="D8" s="53">
        <v>10.4123</v>
      </c>
      <c r="E8" s="53">
        <v>25.7715</v>
      </c>
    </row>
    <row r="9" spans="1:5" x14ac:dyDescent="0.2">
      <c r="A9" s="52">
        <v>8</v>
      </c>
      <c r="B9" s="53">
        <v>42.363599999999998</v>
      </c>
      <c r="C9" s="53">
        <v>0.55013100000000004</v>
      </c>
      <c r="D9" s="53">
        <v>12.4948</v>
      </c>
      <c r="E9" s="53">
        <v>33.674700000000001</v>
      </c>
    </row>
    <row r="10" spans="1:5" x14ac:dyDescent="0.2">
      <c r="A10" s="52">
        <v>9</v>
      </c>
      <c r="B10" s="53">
        <v>43.591500000000003</v>
      </c>
      <c r="C10" s="53">
        <v>1.65039</v>
      </c>
      <c r="D10" s="53">
        <v>13.982200000000001</v>
      </c>
      <c r="E10" s="53">
        <v>37.454500000000003</v>
      </c>
    </row>
    <row r="11" spans="1:5" x14ac:dyDescent="0.2">
      <c r="A11" s="52">
        <v>10</v>
      </c>
      <c r="B11" s="53">
        <v>46.047400000000003</v>
      </c>
      <c r="C11" s="53">
        <v>1.65039</v>
      </c>
      <c r="D11" s="53">
        <v>14.874700000000001</v>
      </c>
      <c r="E11" s="53">
        <v>42.608800000000002</v>
      </c>
    </row>
    <row r="12" spans="1:5" x14ac:dyDescent="0.2">
      <c r="A12" s="52">
        <v>11</v>
      </c>
      <c r="B12" s="53">
        <v>50.345100000000002</v>
      </c>
      <c r="C12" s="53">
        <v>1.65039</v>
      </c>
      <c r="D12" s="53">
        <v>19.0396</v>
      </c>
      <c r="E12" s="53">
        <v>45.014200000000002</v>
      </c>
    </row>
    <row r="13" spans="1:5" x14ac:dyDescent="0.2">
      <c r="A13" s="52">
        <v>12</v>
      </c>
      <c r="B13" s="53">
        <v>52.186999999999998</v>
      </c>
      <c r="C13" s="53">
        <v>4.4010499999999997</v>
      </c>
      <c r="D13" s="53">
        <v>20.8246</v>
      </c>
      <c r="E13" s="53">
        <v>46.732199999999999</v>
      </c>
    </row>
    <row r="14" spans="1:5" x14ac:dyDescent="0.2">
      <c r="A14" s="52">
        <v>13</v>
      </c>
      <c r="B14" s="53">
        <v>54.642899999999997</v>
      </c>
      <c r="C14" s="53">
        <v>4.4010499999999997</v>
      </c>
      <c r="D14" s="53">
        <v>22.312100000000001</v>
      </c>
      <c r="E14" s="53">
        <v>50.512099999999997</v>
      </c>
    </row>
    <row r="15" spans="1:5" x14ac:dyDescent="0.2">
      <c r="A15" s="52">
        <v>14</v>
      </c>
      <c r="B15" s="53">
        <v>58.9407</v>
      </c>
      <c r="C15" s="53">
        <v>8.8020999999999994</v>
      </c>
      <c r="D15" s="53">
        <v>25.286999999999999</v>
      </c>
      <c r="E15" s="53">
        <v>56.697200000000002</v>
      </c>
    </row>
    <row r="16" spans="1:5" x14ac:dyDescent="0.2">
      <c r="A16" s="52">
        <v>15</v>
      </c>
      <c r="B16" s="53">
        <v>60.168599999999998</v>
      </c>
      <c r="C16" s="53">
        <v>8.8020999999999994</v>
      </c>
      <c r="D16" s="53">
        <v>26.477</v>
      </c>
      <c r="E16" s="53">
        <v>59.102499999999999</v>
      </c>
    </row>
    <row r="17" spans="1:5" x14ac:dyDescent="0.2">
      <c r="A17" s="52">
        <v>16</v>
      </c>
      <c r="B17" s="53">
        <v>62.624400000000001</v>
      </c>
      <c r="C17" s="53">
        <v>9.3522300000000005</v>
      </c>
      <c r="D17" s="53">
        <v>27.964500000000001</v>
      </c>
      <c r="E17" s="53">
        <v>65.631299999999996</v>
      </c>
    </row>
    <row r="18" spans="1:5" x14ac:dyDescent="0.2">
      <c r="A18" s="52">
        <v>17</v>
      </c>
      <c r="B18" s="53">
        <v>68.150099999999995</v>
      </c>
      <c r="C18" s="53">
        <v>9.3522300000000005</v>
      </c>
      <c r="D18" s="53">
        <v>33.319400000000002</v>
      </c>
      <c r="E18" s="53">
        <v>75.252700000000004</v>
      </c>
    </row>
    <row r="19" spans="1:5" x14ac:dyDescent="0.2">
      <c r="A19" s="52">
        <v>18</v>
      </c>
      <c r="B19" s="53">
        <v>69.378100000000003</v>
      </c>
      <c r="C19" s="53">
        <v>9.3522300000000005</v>
      </c>
      <c r="D19" s="53">
        <v>33.914299999999997</v>
      </c>
      <c r="E19" s="53">
        <v>76.627099999999999</v>
      </c>
    </row>
    <row r="20" spans="1:5" x14ac:dyDescent="0.2">
      <c r="A20" s="52">
        <v>19</v>
      </c>
      <c r="B20" s="53">
        <v>69.378100000000003</v>
      </c>
      <c r="C20" s="53">
        <v>9.3522300000000005</v>
      </c>
      <c r="D20" s="53">
        <v>36.2943</v>
      </c>
      <c r="E20" s="53">
        <v>80.750600000000006</v>
      </c>
    </row>
    <row r="21" spans="1:5" x14ac:dyDescent="0.2">
      <c r="A21" s="52">
        <v>20</v>
      </c>
      <c r="B21" s="53">
        <v>69.378100000000003</v>
      </c>
      <c r="C21" s="53">
        <v>9.3522300000000005</v>
      </c>
      <c r="D21" s="53">
        <v>36.2943</v>
      </c>
      <c r="E21" s="53">
        <v>85.217600000000004</v>
      </c>
    </row>
    <row r="22" spans="1:5" x14ac:dyDescent="0.2">
      <c r="A22" s="52">
        <v>21</v>
      </c>
      <c r="B22" s="53">
        <v>71.22</v>
      </c>
      <c r="C22" s="53">
        <v>9.9023599999999998</v>
      </c>
      <c r="D22" s="53">
        <v>36.2943</v>
      </c>
      <c r="E22" s="53">
        <v>94.838999999999999</v>
      </c>
    </row>
    <row r="23" spans="1:5" x14ac:dyDescent="0.2">
      <c r="A23" s="52">
        <v>22</v>
      </c>
      <c r="B23" s="53">
        <v>70.605999999999995</v>
      </c>
      <c r="C23" s="53">
        <v>9.9023599999999998</v>
      </c>
      <c r="D23" s="53">
        <v>35.9968</v>
      </c>
      <c r="E23" s="53">
        <v>95.869799999999998</v>
      </c>
    </row>
    <row r="24" spans="1:5" x14ac:dyDescent="0.2">
      <c r="A24" s="52">
        <v>23</v>
      </c>
      <c r="B24" s="53">
        <v>65.694299999999998</v>
      </c>
      <c r="C24" s="53">
        <v>9.9023599999999998</v>
      </c>
      <c r="D24" s="53">
        <v>40.161700000000003</v>
      </c>
      <c r="E24" s="53">
        <v>96.900700000000001</v>
      </c>
    </row>
    <row r="25" spans="1:5" x14ac:dyDescent="0.2">
      <c r="A25" s="52">
        <v>24</v>
      </c>
      <c r="B25" s="53">
        <v>62.624400000000001</v>
      </c>
      <c r="C25" s="53">
        <v>9.9023599999999998</v>
      </c>
      <c r="D25" s="53">
        <v>42.244199999999999</v>
      </c>
      <c r="E25" s="53">
        <v>97.587900000000005</v>
      </c>
    </row>
    <row r="26" spans="1:5" x14ac:dyDescent="0.2">
      <c r="A26" s="52">
        <v>25</v>
      </c>
      <c r="B26" s="53">
        <v>68.150099999999995</v>
      </c>
      <c r="C26" s="53">
        <v>11.5528</v>
      </c>
      <c r="D26" s="53">
        <v>45.814100000000003</v>
      </c>
      <c r="E26" s="53">
        <v>108.92700000000001</v>
      </c>
    </row>
    <row r="27" spans="1:5" x14ac:dyDescent="0.2">
      <c r="A27" s="52">
        <v>26</v>
      </c>
      <c r="B27" s="53">
        <v>72.447900000000004</v>
      </c>
      <c r="C27" s="53">
        <v>14.8535</v>
      </c>
      <c r="D27" s="53">
        <v>46.706600000000002</v>
      </c>
      <c r="E27" s="53">
        <v>106.178</v>
      </c>
    </row>
    <row r="28" spans="1:5" x14ac:dyDescent="0.2">
      <c r="A28" s="52">
        <v>27</v>
      </c>
      <c r="B28" s="53">
        <v>73.675799999999995</v>
      </c>
      <c r="C28" s="53">
        <v>15.403700000000001</v>
      </c>
      <c r="D28" s="53">
        <v>46.706600000000002</v>
      </c>
      <c r="E28" s="53">
        <v>110.989</v>
      </c>
    </row>
    <row r="29" spans="1:5" x14ac:dyDescent="0.2">
      <c r="A29" s="52">
        <v>28</v>
      </c>
      <c r="B29" s="53">
        <v>73.061899999999994</v>
      </c>
      <c r="C29" s="53">
        <v>15.403700000000001</v>
      </c>
      <c r="D29" s="53">
        <v>46.409100000000002</v>
      </c>
      <c r="E29" s="53">
        <v>108.24</v>
      </c>
    </row>
    <row r="30" spans="1:5" x14ac:dyDescent="0.2">
      <c r="A30" s="52">
        <v>29</v>
      </c>
      <c r="B30" s="53">
        <v>71.8339</v>
      </c>
      <c r="C30" s="53">
        <v>15.403700000000001</v>
      </c>
      <c r="D30" s="53">
        <v>44.326599999999999</v>
      </c>
      <c r="E30" s="53">
        <v>106.178</v>
      </c>
    </row>
    <row r="31" spans="1:5" x14ac:dyDescent="0.2">
      <c r="A31" s="52">
        <v>30</v>
      </c>
      <c r="B31" s="53">
        <v>65.080299999999994</v>
      </c>
      <c r="C31" s="53">
        <v>15.403700000000001</v>
      </c>
      <c r="D31" s="53">
        <v>41.6492</v>
      </c>
      <c r="E31" s="53">
        <v>105.83499999999999</v>
      </c>
    </row>
    <row r="32" spans="1:5" x14ac:dyDescent="0.2">
      <c r="A32" s="52">
        <v>31</v>
      </c>
      <c r="B32" s="53">
        <v>60.782499999999999</v>
      </c>
      <c r="C32" s="53">
        <v>15.403700000000001</v>
      </c>
      <c r="D32" s="53">
        <v>40.459200000000003</v>
      </c>
      <c r="E32" s="53">
        <v>100.681</v>
      </c>
    </row>
    <row r="33" spans="1:5" x14ac:dyDescent="0.2">
      <c r="A33" s="52">
        <v>32</v>
      </c>
      <c r="B33" s="53">
        <v>47.889299999999999</v>
      </c>
      <c r="C33" s="53">
        <v>15.403700000000001</v>
      </c>
      <c r="D33" s="53">
        <v>34.806800000000003</v>
      </c>
      <c r="E33" s="53">
        <v>100.337</v>
      </c>
    </row>
    <row r="34" spans="1:5" x14ac:dyDescent="0.2">
      <c r="A34" s="52">
        <v>33</v>
      </c>
      <c r="B34" s="53">
        <v>53.414999999999999</v>
      </c>
      <c r="C34" s="53">
        <v>15.403700000000001</v>
      </c>
      <c r="D34" s="53">
        <v>36.889299999999999</v>
      </c>
      <c r="E34" s="53">
        <v>91.746399999999994</v>
      </c>
    </row>
    <row r="35" spans="1:5" x14ac:dyDescent="0.2">
      <c r="A35" s="52">
        <v>34</v>
      </c>
      <c r="B35" s="53">
        <v>51.573099999999997</v>
      </c>
      <c r="C35" s="53">
        <v>12.1029</v>
      </c>
      <c r="D35" s="53">
        <v>35.104300000000002</v>
      </c>
      <c r="E35" s="53">
        <v>88.997399999999999</v>
      </c>
    </row>
    <row r="36" spans="1:5" x14ac:dyDescent="0.2">
      <c r="A36" s="52">
        <v>35</v>
      </c>
      <c r="B36" s="53">
        <v>42.363599999999998</v>
      </c>
      <c r="C36" s="53">
        <v>11.002599999999999</v>
      </c>
      <c r="D36" s="53">
        <v>27.369499999999999</v>
      </c>
      <c r="E36" s="53">
        <v>61.851500000000001</v>
      </c>
    </row>
    <row r="37" spans="1:5" x14ac:dyDescent="0.2">
      <c r="A37" s="52">
        <v>36</v>
      </c>
      <c r="B37" s="53">
        <v>41.1357</v>
      </c>
      <c r="C37" s="53">
        <v>6.6015699999999997</v>
      </c>
      <c r="D37" s="53">
        <v>25.882000000000001</v>
      </c>
      <c r="E37" s="53">
        <v>56.697200000000002</v>
      </c>
    </row>
    <row r="38" spans="1:5" x14ac:dyDescent="0.2">
      <c r="A38" s="52">
        <v>37</v>
      </c>
      <c r="B38" s="53">
        <v>42.363599999999998</v>
      </c>
      <c r="C38" s="53">
        <v>6.6015699999999997</v>
      </c>
      <c r="D38" s="53">
        <v>24.394500000000001</v>
      </c>
      <c r="E38" s="53">
        <v>48.450299999999999</v>
      </c>
    </row>
    <row r="39" spans="1:5" x14ac:dyDescent="0.2">
      <c r="A39" s="52">
        <v>38</v>
      </c>
      <c r="B39" s="53">
        <v>42.977600000000002</v>
      </c>
      <c r="C39" s="53">
        <v>6.6015699999999997</v>
      </c>
      <c r="D39" s="53">
        <v>23.799499999999998</v>
      </c>
      <c r="E39" s="53">
        <v>50.855699999999999</v>
      </c>
    </row>
    <row r="40" spans="1:5" x14ac:dyDescent="0.2">
      <c r="A40" s="52">
        <v>39</v>
      </c>
      <c r="B40" s="53">
        <v>42.363599999999998</v>
      </c>
      <c r="C40" s="53">
        <v>6.6015699999999997</v>
      </c>
      <c r="D40" s="53">
        <v>23.204599999999999</v>
      </c>
      <c r="E40" s="53">
        <v>48.450299999999999</v>
      </c>
    </row>
    <row r="41" spans="1:5" x14ac:dyDescent="0.2">
      <c r="A41" s="52">
        <v>40</v>
      </c>
      <c r="B41" s="53">
        <v>41.1357</v>
      </c>
      <c r="C41" s="53">
        <v>6.6015699999999997</v>
      </c>
      <c r="D41" s="53">
        <v>19.3371</v>
      </c>
      <c r="E41" s="53">
        <v>42.608800000000002</v>
      </c>
    </row>
    <row r="42" spans="1:5" x14ac:dyDescent="0.2">
      <c r="A42" s="52">
        <v>41</v>
      </c>
      <c r="B42" s="53">
        <v>42.363599999999998</v>
      </c>
      <c r="C42" s="53">
        <v>6.6015699999999997</v>
      </c>
      <c r="D42" s="53">
        <v>19.0396</v>
      </c>
      <c r="E42" s="53">
        <v>43.296100000000003</v>
      </c>
    </row>
    <row r="43" spans="1:5" x14ac:dyDescent="0.2">
      <c r="A43" s="52">
        <v>42</v>
      </c>
      <c r="B43" s="53">
        <v>37.451900000000002</v>
      </c>
      <c r="C43" s="53">
        <v>2.20052</v>
      </c>
      <c r="D43" s="53">
        <v>16.659700000000001</v>
      </c>
      <c r="E43" s="53">
        <v>30.925799999999999</v>
      </c>
    </row>
    <row r="44" spans="1:5" x14ac:dyDescent="0.2">
      <c r="A44" s="52">
        <v>43</v>
      </c>
      <c r="B44" s="53">
        <v>36.837899999999998</v>
      </c>
      <c r="C44" s="53">
        <v>2.20052</v>
      </c>
      <c r="D44" s="53">
        <v>16.659700000000001</v>
      </c>
      <c r="E44" s="53">
        <v>28.520399999999999</v>
      </c>
    </row>
    <row r="45" spans="1:5" x14ac:dyDescent="0.2">
      <c r="A45" s="52">
        <v>44</v>
      </c>
      <c r="B45" s="53">
        <v>36.2239</v>
      </c>
      <c r="C45" s="53">
        <v>2.20052</v>
      </c>
      <c r="D45" s="53">
        <v>14.874700000000001</v>
      </c>
      <c r="E45" s="53">
        <v>25.7715</v>
      </c>
    </row>
    <row r="46" spans="1:5" x14ac:dyDescent="0.2">
      <c r="A46" s="52">
        <v>45</v>
      </c>
      <c r="B46" s="53">
        <v>35.61</v>
      </c>
      <c r="C46" s="53">
        <v>2.20052</v>
      </c>
      <c r="D46" s="53">
        <v>13.3872</v>
      </c>
      <c r="E46" s="53">
        <v>23.366099999999999</v>
      </c>
    </row>
    <row r="47" spans="1:5" x14ac:dyDescent="0.2">
      <c r="A47" s="52">
        <v>46</v>
      </c>
      <c r="B47" s="53">
        <v>35.61</v>
      </c>
      <c r="C47" s="53">
        <v>2.20052</v>
      </c>
      <c r="D47" s="53">
        <v>12.1973</v>
      </c>
      <c r="E47" s="53">
        <v>26.4587</v>
      </c>
    </row>
    <row r="48" spans="1:5" x14ac:dyDescent="0.2">
      <c r="A48" s="52">
        <v>47</v>
      </c>
      <c r="B48" s="53">
        <v>35.61</v>
      </c>
      <c r="C48" s="53">
        <v>2.7506499999999998</v>
      </c>
      <c r="D48" s="53">
        <v>12.4948</v>
      </c>
      <c r="E48" s="53">
        <v>32.643799999999999</v>
      </c>
    </row>
    <row r="49" spans="1:5" x14ac:dyDescent="0.2">
      <c r="A49" s="52">
        <v>48</v>
      </c>
      <c r="B49" s="53">
        <v>34.381999999999998</v>
      </c>
      <c r="C49" s="53">
        <v>2.7506499999999998</v>
      </c>
      <c r="D49" s="53">
        <v>12.1973</v>
      </c>
      <c r="E49" s="53">
        <v>31.956600000000002</v>
      </c>
    </row>
    <row r="50" spans="1:5" x14ac:dyDescent="0.2">
      <c r="A50" s="52">
        <v>49</v>
      </c>
      <c r="B50" s="53">
        <v>33.768099999999997</v>
      </c>
      <c r="C50" s="53">
        <v>2.7506499999999998</v>
      </c>
      <c r="D50" s="53">
        <v>12.1973</v>
      </c>
      <c r="E50" s="53">
        <v>32.300199999999997</v>
      </c>
    </row>
    <row r="51" spans="1:5" x14ac:dyDescent="0.2">
      <c r="A51" s="52">
        <v>50</v>
      </c>
      <c r="B51" s="53">
        <v>34.381999999999998</v>
      </c>
      <c r="C51" s="53">
        <v>3.8509199999999999</v>
      </c>
      <c r="D51" s="53">
        <v>14.577199999999999</v>
      </c>
      <c r="E51" s="53">
        <v>39.516199999999998</v>
      </c>
    </row>
    <row r="52" spans="1:5" x14ac:dyDescent="0.2">
      <c r="A52" s="52">
        <v>51</v>
      </c>
      <c r="B52" s="53">
        <v>33.768099999999997</v>
      </c>
      <c r="C52" s="53">
        <v>4.9511799999999999</v>
      </c>
      <c r="D52" s="53">
        <v>15.4697</v>
      </c>
      <c r="E52" s="53">
        <v>43.9833</v>
      </c>
    </row>
    <row r="53" spans="1:5" x14ac:dyDescent="0.2">
      <c r="A53" s="52">
        <v>52</v>
      </c>
      <c r="B53" s="53">
        <v>22.716699999999999</v>
      </c>
      <c r="C53" s="53">
        <v>7.7018300000000002</v>
      </c>
      <c r="D53" s="53">
        <v>16.362200000000001</v>
      </c>
      <c r="E53" s="53">
        <v>54.6355</v>
      </c>
    </row>
    <row r="54" spans="1:5" x14ac:dyDescent="0.2">
      <c r="A54" s="52">
        <v>53</v>
      </c>
      <c r="B54" s="53">
        <v>22.716699999999999</v>
      </c>
      <c r="C54" s="53">
        <v>8.8020999999999994</v>
      </c>
      <c r="D54" s="53">
        <v>16.064699999999998</v>
      </c>
      <c r="E54" s="53">
        <v>58.758899999999997</v>
      </c>
    </row>
    <row r="55" spans="1:5" x14ac:dyDescent="0.2">
      <c r="A55" s="52">
        <v>54</v>
      </c>
      <c r="B55" s="53">
        <v>23.3307</v>
      </c>
      <c r="C55" s="53">
        <v>10.452500000000001</v>
      </c>
      <c r="D55" s="53">
        <v>34.211799999999997</v>
      </c>
      <c r="E55" s="53">
        <v>60.476999999999997</v>
      </c>
    </row>
    <row r="56" spans="1:5" x14ac:dyDescent="0.2">
      <c r="A56" s="52">
        <v>55</v>
      </c>
      <c r="B56" s="53">
        <v>26.400500000000001</v>
      </c>
      <c r="C56" s="53">
        <v>9.9023599999999998</v>
      </c>
      <c r="D56" s="53">
        <v>36.2943</v>
      </c>
      <c r="E56" s="53">
        <v>73.534599999999998</v>
      </c>
    </row>
    <row r="57" spans="1:5" x14ac:dyDescent="0.2">
      <c r="A57" s="52">
        <v>56</v>
      </c>
      <c r="B57" s="53">
        <v>20.8748</v>
      </c>
      <c r="C57" s="53">
        <v>9.3522300000000005</v>
      </c>
      <c r="D57" s="53">
        <v>35.104300000000002</v>
      </c>
      <c r="E57" s="53">
        <v>69.067499999999995</v>
      </c>
    </row>
    <row r="58" spans="1:5" x14ac:dyDescent="0.2">
      <c r="A58" s="52">
        <v>57</v>
      </c>
      <c r="B58" s="53">
        <v>25.172599999999999</v>
      </c>
      <c r="C58" s="53">
        <v>9.3522300000000005</v>
      </c>
      <c r="D58" s="53">
        <v>44.326599999999999</v>
      </c>
      <c r="E58" s="53">
        <v>75.939899999999994</v>
      </c>
    </row>
    <row r="59" spans="1:5" x14ac:dyDescent="0.2">
      <c r="A59" s="52">
        <v>58</v>
      </c>
      <c r="B59" s="53">
        <v>50.345100000000002</v>
      </c>
      <c r="C59" s="53">
        <v>12.653</v>
      </c>
      <c r="D59" s="53">
        <v>136.55000000000001</v>
      </c>
      <c r="E59" s="53">
        <v>142.602</v>
      </c>
    </row>
    <row r="60" spans="1:5" x14ac:dyDescent="0.2">
      <c r="A60" s="52">
        <v>59</v>
      </c>
      <c r="B60" s="53">
        <v>82.271299999999997</v>
      </c>
      <c r="C60" s="53">
        <v>13.203099999999999</v>
      </c>
      <c r="D60" s="53">
        <v>195.751</v>
      </c>
      <c r="E60" s="53">
        <v>201.36099999999999</v>
      </c>
    </row>
    <row r="61" spans="1:5" x14ac:dyDescent="0.2">
      <c r="A61" s="52">
        <v>60</v>
      </c>
      <c r="B61" s="53">
        <v>86.569100000000006</v>
      </c>
      <c r="C61" s="53">
        <v>15.953799999999999</v>
      </c>
      <c r="D61" s="53">
        <v>200.214</v>
      </c>
      <c r="E61" s="53">
        <v>228.851</v>
      </c>
    </row>
    <row r="62" spans="1:5" x14ac:dyDescent="0.2">
      <c r="A62" s="52">
        <v>61</v>
      </c>
      <c r="B62" s="53">
        <v>92.094800000000006</v>
      </c>
      <c r="C62" s="53">
        <v>19.2546</v>
      </c>
      <c r="D62" s="53">
        <v>205.27099999999999</v>
      </c>
      <c r="E62" s="53">
        <v>263.89999999999998</v>
      </c>
    </row>
    <row r="63" spans="1:5" x14ac:dyDescent="0.2">
      <c r="A63" s="52">
        <v>62</v>
      </c>
      <c r="B63" s="53">
        <v>90.866799999999998</v>
      </c>
      <c r="C63" s="53">
        <v>19.2546</v>
      </c>
      <c r="D63" s="53">
        <v>204.67599999999999</v>
      </c>
      <c r="E63" s="53">
        <v>257.71499999999997</v>
      </c>
    </row>
    <row r="64" spans="1:5" x14ac:dyDescent="0.2">
      <c r="A64" s="52">
        <v>63</v>
      </c>
      <c r="B64" s="53">
        <v>90.866799999999998</v>
      </c>
      <c r="C64" s="53">
        <v>18.704499999999999</v>
      </c>
      <c r="D64" s="53">
        <v>204.37899999999999</v>
      </c>
      <c r="E64" s="53">
        <v>256.33999999999997</v>
      </c>
    </row>
    <row r="65" spans="1:5" x14ac:dyDescent="0.2">
      <c r="A65" s="52">
        <v>64</v>
      </c>
      <c r="B65" s="53">
        <v>90.866799999999998</v>
      </c>
      <c r="C65" s="53">
        <v>18.704499999999999</v>
      </c>
      <c r="D65" s="53">
        <v>204.37899999999999</v>
      </c>
      <c r="E65" s="53">
        <v>256.33999999999997</v>
      </c>
    </row>
    <row r="66" spans="1:5" x14ac:dyDescent="0.2">
      <c r="A66" s="52">
        <v>65</v>
      </c>
      <c r="B66" s="53">
        <v>90.252899999999997</v>
      </c>
      <c r="C66" s="53">
        <v>18.704499999999999</v>
      </c>
      <c r="D66" s="53">
        <v>201.999</v>
      </c>
      <c r="E66" s="53">
        <v>251.18600000000001</v>
      </c>
    </row>
    <row r="67" spans="1:5" x14ac:dyDescent="0.2">
      <c r="A67" s="52">
        <v>66</v>
      </c>
      <c r="B67" s="53">
        <v>89.638900000000007</v>
      </c>
      <c r="C67" s="53">
        <v>18.154299999999999</v>
      </c>
      <c r="D67" s="53">
        <v>201.999</v>
      </c>
      <c r="E67" s="53">
        <v>251.18600000000001</v>
      </c>
    </row>
    <row r="68" spans="1:5" x14ac:dyDescent="0.2">
      <c r="A68" s="52">
        <v>67</v>
      </c>
      <c r="B68" s="53">
        <v>87.183000000000007</v>
      </c>
      <c r="C68" s="53">
        <v>14.8535</v>
      </c>
      <c r="D68" s="53">
        <v>196.04900000000001</v>
      </c>
      <c r="E68" s="53">
        <v>233.31800000000001</v>
      </c>
    </row>
    <row r="69" spans="1:5" x14ac:dyDescent="0.2">
      <c r="A69" s="52">
        <v>68</v>
      </c>
      <c r="B69" s="53">
        <v>87.183000000000007</v>
      </c>
      <c r="C69" s="53">
        <v>14.8535</v>
      </c>
      <c r="D69" s="53">
        <v>196.04900000000001</v>
      </c>
      <c r="E69" s="53">
        <v>233.31800000000001</v>
      </c>
    </row>
    <row r="70" spans="1:5" x14ac:dyDescent="0.2">
      <c r="A70" s="52">
        <v>69</v>
      </c>
      <c r="B70" s="53">
        <v>87.183000000000007</v>
      </c>
      <c r="C70" s="53">
        <v>14.8535</v>
      </c>
      <c r="D70" s="53">
        <v>195.751</v>
      </c>
      <c r="E70" s="53">
        <v>232.97399999999999</v>
      </c>
    </row>
    <row r="71" spans="1:5" x14ac:dyDescent="0.2">
      <c r="A71" s="52">
        <v>70</v>
      </c>
      <c r="B71" s="53">
        <v>85.955100000000002</v>
      </c>
      <c r="C71" s="53">
        <v>14.8535</v>
      </c>
      <c r="D71" s="53">
        <v>189.20599999999999</v>
      </c>
      <c r="E71" s="53">
        <v>228.50700000000001</v>
      </c>
    </row>
    <row r="72" spans="1:5" x14ac:dyDescent="0.2">
      <c r="A72" s="52">
        <v>71</v>
      </c>
      <c r="B72" s="53">
        <v>84.727199999999996</v>
      </c>
      <c r="C72" s="53">
        <v>14.8535</v>
      </c>
      <c r="D72" s="53">
        <v>189.20599999999999</v>
      </c>
      <c r="E72" s="53">
        <v>228.50700000000001</v>
      </c>
    </row>
    <row r="73" spans="1:5" x14ac:dyDescent="0.2">
      <c r="A73" s="52">
        <v>72</v>
      </c>
      <c r="B73" s="53">
        <v>84.727199999999996</v>
      </c>
      <c r="C73" s="53">
        <v>13.753299999999999</v>
      </c>
      <c r="D73" s="53">
        <v>189.20599999999999</v>
      </c>
      <c r="E73" s="53">
        <v>227.82</v>
      </c>
    </row>
    <row r="74" spans="1:5" x14ac:dyDescent="0.2">
      <c r="A74" s="52">
        <v>73</v>
      </c>
      <c r="B74" s="53">
        <v>84.727199999999996</v>
      </c>
      <c r="C74" s="53">
        <v>12.1029</v>
      </c>
      <c r="D74" s="53">
        <v>188.61099999999999</v>
      </c>
      <c r="E74" s="53">
        <v>224.04</v>
      </c>
    </row>
    <row r="75" spans="1:5" x14ac:dyDescent="0.2">
      <c r="A75" s="52">
        <v>74</v>
      </c>
      <c r="B75" s="53">
        <v>83.499300000000005</v>
      </c>
      <c r="C75" s="53">
        <v>10.452500000000001</v>
      </c>
      <c r="D75" s="53">
        <v>187.42099999999999</v>
      </c>
      <c r="E75" s="53">
        <v>222.322</v>
      </c>
    </row>
    <row r="76" spans="1:5" x14ac:dyDescent="0.2">
      <c r="A76" s="52">
        <v>75</v>
      </c>
      <c r="B76" s="53">
        <v>77.3596</v>
      </c>
      <c r="C76" s="53">
        <v>8.2519600000000004</v>
      </c>
      <c r="D76" s="53">
        <v>172.249</v>
      </c>
      <c r="E76" s="53">
        <v>217.511</v>
      </c>
    </row>
    <row r="77" spans="1:5" x14ac:dyDescent="0.2">
      <c r="A77" s="52">
        <v>76</v>
      </c>
      <c r="B77" s="53">
        <v>2.4558599999999999</v>
      </c>
      <c r="C77" s="53">
        <v>0</v>
      </c>
      <c r="D77" s="53">
        <v>0.59498899999999999</v>
      </c>
      <c r="E77" s="53">
        <v>1.3744799999999999</v>
      </c>
    </row>
    <row r="78" spans="1:5" x14ac:dyDescent="0.2">
      <c r="A78" s="52">
        <v>77</v>
      </c>
      <c r="B78" s="53">
        <v>0</v>
      </c>
      <c r="C78" s="53">
        <v>0.55013100000000004</v>
      </c>
      <c r="D78" s="53">
        <v>0</v>
      </c>
      <c r="E78" s="53">
        <v>0</v>
      </c>
    </row>
    <row r="79" spans="1:5" x14ac:dyDescent="0.2">
      <c r="A79" s="52">
        <v>78</v>
      </c>
      <c r="B79" s="53">
        <v>0</v>
      </c>
      <c r="C79" s="53">
        <v>0.55013100000000004</v>
      </c>
      <c r="D79" s="53">
        <v>0</v>
      </c>
      <c r="E79" s="53">
        <v>0</v>
      </c>
    </row>
    <row r="80" spans="1:5" x14ac:dyDescent="0.2">
      <c r="A80" s="52">
        <v>79</v>
      </c>
      <c r="B80" s="53">
        <v>0</v>
      </c>
      <c r="C80" s="53">
        <v>0.55013100000000004</v>
      </c>
      <c r="D80" s="53">
        <v>0</v>
      </c>
      <c r="E80" s="53">
        <v>0</v>
      </c>
    </row>
    <row r="81" spans="1:5" x14ac:dyDescent="0.2">
      <c r="A81" s="52">
        <v>80</v>
      </c>
      <c r="B81" s="53">
        <v>0</v>
      </c>
      <c r="C81" s="53">
        <v>0.55013100000000004</v>
      </c>
      <c r="D81" s="53">
        <v>0</v>
      </c>
      <c r="E81" s="53">
        <v>0</v>
      </c>
    </row>
    <row r="82" spans="1:5" x14ac:dyDescent="0.2">
      <c r="A82" s="52">
        <v>81</v>
      </c>
      <c r="B82" s="53">
        <v>0</v>
      </c>
      <c r="C82" s="53">
        <v>0.55013100000000004</v>
      </c>
      <c r="D82" s="53">
        <v>0</v>
      </c>
      <c r="E82" s="53">
        <v>0</v>
      </c>
    </row>
    <row r="83" spans="1:5" x14ac:dyDescent="0.2">
      <c r="A83" s="52">
        <v>82</v>
      </c>
      <c r="B83" s="53">
        <v>0</v>
      </c>
      <c r="C83" s="53">
        <v>0.55013100000000004</v>
      </c>
      <c r="D83" s="53">
        <v>0</v>
      </c>
      <c r="E83" s="53">
        <v>0</v>
      </c>
    </row>
    <row r="84" spans="1:5" x14ac:dyDescent="0.2">
      <c r="A84" s="52">
        <v>83</v>
      </c>
      <c r="B84" s="53">
        <v>0</v>
      </c>
      <c r="C84" s="53">
        <v>0.55013100000000004</v>
      </c>
      <c r="D84" s="53">
        <v>0</v>
      </c>
      <c r="E84" s="53">
        <v>0</v>
      </c>
    </row>
    <row r="85" spans="1:5" x14ac:dyDescent="0.2">
      <c r="A85" s="52">
        <v>84</v>
      </c>
      <c r="B85" s="53">
        <v>0</v>
      </c>
      <c r="C85" s="53">
        <v>0.55013100000000004</v>
      </c>
      <c r="D85" s="53">
        <v>0</v>
      </c>
      <c r="E85" s="53">
        <v>0</v>
      </c>
    </row>
    <row r="86" spans="1:5" x14ac:dyDescent="0.2">
      <c r="A86" s="52">
        <v>85</v>
      </c>
      <c r="B86" s="53">
        <v>0</v>
      </c>
      <c r="C86" s="53">
        <v>0.55013100000000004</v>
      </c>
      <c r="D86" s="53">
        <v>0</v>
      </c>
      <c r="E86" s="53">
        <v>0</v>
      </c>
    </row>
    <row r="87" spans="1:5" x14ac:dyDescent="0.2">
      <c r="A87" s="52">
        <v>86</v>
      </c>
      <c r="B87" s="53">
        <v>0</v>
      </c>
      <c r="C87" s="53">
        <v>0.55013100000000004</v>
      </c>
      <c r="D87" s="53">
        <v>0</v>
      </c>
      <c r="E87" s="53">
        <v>0</v>
      </c>
    </row>
    <row r="88" spans="1:5" x14ac:dyDescent="0.2">
      <c r="A88" s="52">
        <v>87</v>
      </c>
      <c r="B88" s="53">
        <v>0</v>
      </c>
      <c r="C88" s="53">
        <v>0.55013100000000004</v>
      </c>
      <c r="D88" s="53">
        <v>0</v>
      </c>
      <c r="E88" s="53">
        <v>0</v>
      </c>
    </row>
    <row r="89" spans="1:5" x14ac:dyDescent="0.2">
      <c r="A89" s="52">
        <v>88</v>
      </c>
      <c r="B89" s="53">
        <v>0</v>
      </c>
      <c r="C89" s="53">
        <v>0.55013100000000004</v>
      </c>
      <c r="D89" s="53">
        <v>0</v>
      </c>
      <c r="E89" s="53">
        <v>0</v>
      </c>
    </row>
    <row r="90" spans="1:5" x14ac:dyDescent="0.2">
      <c r="A90" s="52">
        <v>89</v>
      </c>
      <c r="B90" s="53">
        <v>0</v>
      </c>
      <c r="C90" s="53">
        <v>0.55013100000000004</v>
      </c>
      <c r="D90" s="53">
        <v>0</v>
      </c>
      <c r="E90" s="53">
        <v>0</v>
      </c>
    </row>
    <row r="91" spans="1:5" x14ac:dyDescent="0.2">
      <c r="A91" s="52">
        <v>90</v>
      </c>
      <c r="B91" s="53">
        <v>0</v>
      </c>
      <c r="C91" s="53">
        <v>0.55013100000000004</v>
      </c>
      <c r="D91" s="53">
        <v>0</v>
      </c>
      <c r="E91" s="53">
        <v>0</v>
      </c>
    </row>
    <row r="92" spans="1:5" x14ac:dyDescent="0.2">
      <c r="A92" s="52">
        <v>91</v>
      </c>
      <c r="B92" s="53">
        <v>0</v>
      </c>
      <c r="C92" s="53">
        <v>0.55013100000000004</v>
      </c>
      <c r="D92" s="53">
        <v>0</v>
      </c>
      <c r="E92" s="53">
        <v>0</v>
      </c>
    </row>
    <row r="93" spans="1:5" x14ac:dyDescent="0.2">
      <c r="A93" s="52">
        <v>92</v>
      </c>
      <c r="B93" s="53">
        <v>0</v>
      </c>
      <c r="C93" s="53">
        <v>0.55013100000000004</v>
      </c>
      <c r="D93" s="53">
        <v>0</v>
      </c>
      <c r="E93" s="53">
        <v>0</v>
      </c>
    </row>
    <row r="94" spans="1:5" x14ac:dyDescent="0.2">
      <c r="A94" s="52">
        <v>93</v>
      </c>
      <c r="B94" s="53">
        <v>0</v>
      </c>
      <c r="C94" s="53">
        <v>0</v>
      </c>
      <c r="D94" s="53">
        <v>0</v>
      </c>
      <c r="E94" s="53">
        <v>0</v>
      </c>
    </row>
    <row r="95" spans="1:5" x14ac:dyDescent="0.2">
      <c r="A95" s="52">
        <v>94</v>
      </c>
      <c r="B95" s="53">
        <v>0</v>
      </c>
      <c r="C95" s="53">
        <v>0</v>
      </c>
      <c r="D95" s="53">
        <v>0</v>
      </c>
      <c r="E95" s="53">
        <v>0</v>
      </c>
    </row>
    <row r="96" spans="1:5" x14ac:dyDescent="0.2">
      <c r="A96" s="52">
        <v>95</v>
      </c>
      <c r="B96" s="53">
        <v>0</v>
      </c>
      <c r="C96" s="53">
        <v>0</v>
      </c>
      <c r="D96" s="53">
        <v>0</v>
      </c>
      <c r="E96" s="53">
        <v>0</v>
      </c>
    </row>
    <row r="97" spans="1:5" x14ac:dyDescent="0.2">
      <c r="A97" s="52">
        <v>96</v>
      </c>
      <c r="B97" s="53">
        <v>0</v>
      </c>
      <c r="C97" s="53">
        <v>0</v>
      </c>
      <c r="D97" s="53">
        <v>0</v>
      </c>
      <c r="E97" s="53">
        <v>0</v>
      </c>
    </row>
    <row r="98" spans="1:5" x14ac:dyDescent="0.2">
      <c r="A98" s="52">
        <v>97</v>
      </c>
      <c r="B98" s="53">
        <v>0</v>
      </c>
      <c r="C98" s="53">
        <v>0</v>
      </c>
      <c r="D98" s="53">
        <v>0</v>
      </c>
      <c r="E98" s="53">
        <v>0</v>
      </c>
    </row>
    <row r="99" spans="1:5" x14ac:dyDescent="0.2">
      <c r="A99" s="52">
        <v>98</v>
      </c>
      <c r="B99" s="53">
        <v>0</v>
      </c>
      <c r="C99" s="53">
        <v>0</v>
      </c>
      <c r="D99" s="53">
        <v>0</v>
      </c>
      <c r="E99" s="53">
        <v>0</v>
      </c>
    </row>
    <row r="100" spans="1:5" x14ac:dyDescent="0.2">
      <c r="A100" s="52">
        <v>99</v>
      </c>
      <c r="B100" s="53">
        <v>0</v>
      </c>
      <c r="C100" s="53">
        <v>0</v>
      </c>
      <c r="D100" s="53">
        <v>0</v>
      </c>
      <c r="E100" s="53">
        <v>0</v>
      </c>
    </row>
    <row r="101" spans="1:5" x14ac:dyDescent="0.2">
      <c r="A101" s="52">
        <v>100</v>
      </c>
      <c r="B101" s="53">
        <v>0</v>
      </c>
      <c r="C101" s="53">
        <v>0</v>
      </c>
      <c r="D101" s="53">
        <v>0</v>
      </c>
      <c r="E101" s="53">
        <v>0</v>
      </c>
    </row>
    <row r="102" spans="1:5" x14ac:dyDescent="0.2">
      <c r="A102" s="52">
        <v>101</v>
      </c>
      <c r="B102" s="53">
        <v>0</v>
      </c>
      <c r="C102" s="53">
        <v>0</v>
      </c>
      <c r="D102" s="53">
        <v>0</v>
      </c>
      <c r="E102" s="53">
        <v>0</v>
      </c>
    </row>
    <row r="103" spans="1:5" x14ac:dyDescent="0.2">
      <c r="A103" s="52">
        <v>102</v>
      </c>
      <c r="B103" s="53">
        <v>0</v>
      </c>
      <c r="C103" s="53">
        <v>0</v>
      </c>
      <c r="D103" s="53">
        <v>0</v>
      </c>
      <c r="E103" s="53">
        <v>0</v>
      </c>
    </row>
    <row r="104" spans="1:5" x14ac:dyDescent="0.2">
      <c r="A104" s="52">
        <v>103</v>
      </c>
      <c r="B104" s="53">
        <v>0</v>
      </c>
      <c r="C104" s="53">
        <v>0</v>
      </c>
      <c r="D104" s="53">
        <v>0</v>
      </c>
      <c r="E104" s="53">
        <v>0</v>
      </c>
    </row>
    <row r="105" spans="1:5" x14ac:dyDescent="0.2">
      <c r="A105" s="52">
        <v>104</v>
      </c>
      <c r="B105" s="53">
        <v>0</v>
      </c>
      <c r="C105" s="53">
        <v>0</v>
      </c>
      <c r="D105" s="53">
        <v>0</v>
      </c>
      <c r="E105" s="53">
        <v>0</v>
      </c>
    </row>
    <row r="106" spans="1:5" x14ac:dyDescent="0.2">
      <c r="A106" s="52">
        <v>105</v>
      </c>
      <c r="B106" s="53">
        <v>0</v>
      </c>
      <c r="C106" s="53">
        <v>0</v>
      </c>
      <c r="D106" s="53">
        <v>0</v>
      </c>
      <c r="E106" s="53">
        <v>0</v>
      </c>
    </row>
    <row r="107" spans="1:5" x14ac:dyDescent="0.2">
      <c r="A107" s="52">
        <v>106</v>
      </c>
      <c r="B107" s="53">
        <v>0</v>
      </c>
      <c r="C107" s="53">
        <v>0</v>
      </c>
      <c r="D107" s="53">
        <v>0</v>
      </c>
      <c r="E107" s="53">
        <v>0</v>
      </c>
    </row>
    <row r="108" spans="1:5" x14ac:dyDescent="0.2">
      <c r="A108" s="52">
        <v>107</v>
      </c>
      <c r="B108" s="53">
        <v>0</v>
      </c>
      <c r="C108" s="53">
        <v>0</v>
      </c>
      <c r="D108" s="53">
        <v>0</v>
      </c>
      <c r="E108" s="53">
        <v>0</v>
      </c>
    </row>
    <row r="109" spans="1:5" x14ac:dyDescent="0.2">
      <c r="A109" s="52">
        <v>108</v>
      </c>
      <c r="B109" s="53">
        <v>0</v>
      </c>
      <c r="C109" s="53">
        <v>0</v>
      </c>
      <c r="D109" s="53">
        <v>0</v>
      </c>
      <c r="E109" s="53">
        <v>0</v>
      </c>
    </row>
    <row r="110" spans="1:5" x14ac:dyDescent="0.2">
      <c r="A110" s="52">
        <v>109</v>
      </c>
      <c r="B110" s="53">
        <v>0</v>
      </c>
      <c r="C110" s="53">
        <v>0</v>
      </c>
      <c r="D110" s="53">
        <v>0</v>
      </c>
      <c r="E110" s="53">
        <v>0</v>
      </c>
    </row>
    <row r="111" spans="1:5" x14ac:dyDescent="0.2">
      <c r="A111" s="52">
        <v>110</v>
      </c>
      <c r="B111" s="53">
        <v>0</v>
      </c>
      <c r="C111" s="53">
        <v>0</v>
      </c>
      <c r="D111" s="53">
        <v>0</v>
      </c>
      <c r="E111" s="53">
        <v>0</v>
      </c>
    </row>
    <row r="112" spans="1:5" x14ac:dyDescent="0.2">
      <c r="A112" s="52">
        <v>111</v>
      </c>
      <c r="B112" s="53">
        <v>0</v>
      </c>
      <c r="C112" s="53">
        <v>0</v>
      </c>
      <c r="D112" s="53">
        <v>0</v>
      </c>
      <c r="E112" s="53">
        <v>0</v>
      </c>
    </row>
    <row r="113" spans="1:5" x14ac:dyDescent="0.2">
      <c r="A113" s="52">
        <v>112</v>
      </c>
      <c r="B113" s="53">
        <v>0</v>
      </c>
      <c r="C113" s="53">
        <v>0</v>
      </c>
      <c r="D113" s="53">
        <v>0</v>
      </c>
      <c r="E113" s="53">
        <v>0</v>
      </c>
    </row>
    <row r="114" spans="1:5" x14ac:dyDescent="0.2">
      <c r="A114" s="52">
        <v>113</v>
      </c>
      <c r="B114" s="53">
        <v>0</v>
      </c>
      <c r="C114" s="53">
        <v>0</v>
      </c>
      <c r="D114" s="53">
        <v>0</v>
      </c>
      <c r="E114" s="53">
        <v>0</v>
      </c>
    </row>
    <row r="115" spans="1:5" x14ac:dyDescent="0.2">
      <c r="A115" s="52">
        <v>114</v>
      </c>
      <c r="B115" s="53">
        <v>0</v>
      </c>
      <c r="C115" s="53">
        <v>0</v>
      </c>
      <c r="D115" s="53">
        <v>0</v>
      </c>
      <c r="E115" s="53">
        <v>0</v>
      </c>
    </row>
    <row r="116" spans="1:5" x14ac:dyDescent="0.2">
      <c r="A116" s="52">
        <v>115</v>
      </c>
      <c r="B116" s="53">
        <v>0</v>
      </c>
      <c r="C116" s="53">
        <v>0</v>
      </c>
      <c r="D116" s="53">
        <v>0</v>
      </c>
      <c r="E116" s="53">
        <v>0</v>
      </c>
    </row>
    <row r="117" spans="1:5" x14ac:dyDescent="0.2">
      <c r="A117" s="52">
        <v>116</v>
      </c>
      <c r="B117" s="53">
        <v>0</v>
      </c>
      <c r="C117" s="53">
        <v>0</v>
      </c>
      <c r="D117" s="53">
        <v>0</v>
      </c>
      <c r="E117" s="53">
        <v>0</v>
      </c>
    </row>
    <row r="118" spans="1:5" x14ac:dyDescent="0.2">
      <c r="A118" s="52">
        <v>117</v>
      </c>
      <c r="B118" s="53">
        <v>0</v>
      </c>
      <c r="C118" s="53">
        <v>0</v>
      </c>
      <c r="D118" s="53">
        <v>0</v>
      </c>
      <c r="E118" s="53">
        <v>0</v>
      </c>
    </row>
    <row r="119" spans="1:5" x14ac:dyDescent="0.2">
      <c r="A119" s="52">
        <v>118</v>
      </c>
      <c r="B119" s="53">
        <v>0</v>
      </c>
      <c r="C119" s="53">
        <v>0</v>
      </c>
      <c r="D119" s="53">
        <v>0</v>
      </c>
      <c r="E119" s="53">
        <v>0</v>
      </c>
    </row>
    <row r="120" spans="1:5" x14ac:dyDescent="0.2">
      <c r="A120" s="52">
        <v>119</v>
      </c>
      <c r="B120" s="53">
        <v>0</v>
      </c>
      <c r="C120" s="53">
        <v>0</v>
      </c>
      <c r="D120" s="53">
        <v>0</v>
      </c>
      <c r="E120" s="53">
        <v>0</v>
      </c>
    </row>
    <row r="121" spans="1:5" x14ac:dyDescent="0.2">
      <c r="A121" s="52">
        <v>120</v>
      </c>
      <c r="B121" s="53">
        <v>0</v>
      </c>
      <c r="C121" s="53">
        <v>0</v>
      </c>
      <c r="D121" s="53">
        <v>0</v>
      </c>
      <c r="E121" s="53">
        <v>0</v>
      </c>
    </row>
    <row r="122" spans="1:5" x14ac:dyDescent="0.2">
      <c r="A122" s="52">
        <v>121</v>
      </c>
      <c r="B122" s="53">
        <v>0</v>
      </c>
      <c r="C122" s="53">
        <v>0</v>
      </c>
      <c r="D122" s="53">
        <v>0</v>
      </c>
      <c r="E122" s="53">
        <v>0</v>
      </c>
    </row>
    <row r="123" spans="1:5" x14ac:dyDescent="0.2">
      <c r="A123" s="52">
        <v>122</v>
      </c>
      <c r="B123" s="53">
        <v>0</v>
      </c>
      <c r="C123" s="53">
        <v>0</v>
      </c>
      <c r="D123" s="53">
        <v>0</v>
      </c>
      <c r="E123" s="53">
        <v>0</v>
      </c>
    </row>
    <row r="124" spans="1:5" x14ac:dyDescent="0.2">
      <c r="A124" s="52">
        <v>123</v>
      </c>
      <c r="B124" s="53">
        <v>0</v>
      </c>
      <c r="C124" s="53">
        <v>0</v>
      </c>
      <c r="D124" s="53">
        <v>0</v>
      </c>
      <c r="E124" s="53">
        <v>0</v>
      </c>
    </row>
    <row r="125" spans="1:5" x14ac:dyDescent="0.2">
      <c r="A125" s="52">
        <v>124</v>
      </c>
      <c r="B125" s="53">
        <v>0</v>
      </c>
      <c r="C125" s="53">
        <v>0</v>
      </c>
      <c r="D125" s="53">
        <v>0</v>
      </c>
      <c r="E125" s="53">
        <v>0</v>
      </c>
    </row>
    <row r="126" spans="1:5" x14ac:dyDescent="0.2">
      <c r="A126" s="52">
        <v>125</v>
      </c>
      <c r="B126" s="53">
        <v>0</v>
      </c>
      <c r="C126" s="53">
        <v>0</v>
      </c>
      <c r="D126" s="53">
        <v>0</v>
      </c>
      <c r="E126" s="53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1809-F759-1C40-88D2-0CF2FE3AEB7F}">
  <dimension ref="A1:G15"/>
  <sheetViews>
    <sheetView workbookViewId="0"/>
  </sheetViews>
  <sheetFormatPr baseColWidth="10" defaultRowHeight="16" x14ac:dyDescent="0.2"/>
  <cols>
    <col min="1" max="1" width="20.33203125" bestFit="1" customWidth="1"/>
    <col min="4" max="4" width="10.83203125" style="30"/>
    <col min="5" max="5" width="20.83203125" bestFit="1" customWidth="1"/>
  </cols>
  <sheetData>
    <row r="1" spans="1:7" ht="34" x14ac:dyDescent="0.2">
      <c r="A1" s="3" t="s">
        <v>134</v>
      </c>
      <c r="B1" s="5" t="s">
        <v>103</v>
      </c>
      <c r="C1" s="9" t="s">
        <v>176</v>
      </c>
      <c r="D1" s="41"/>
      <c r="E1" s="3" t="s">
        <v>136</v>
      </c>
      <c r="F1" s="5" t="s">
        <v>103</v>
      </c>
      <c r="G1" s="9" t="s">
        <v>176</v>
      </c>
    </row>
    <row r="2" spans="1:7" x14ac:dyDescent="0.2">
      <c r="A2" s="3" t="s">
        <v>143</v>
      </c>
      <c r="B2" s="22">
        <v>19.361923217773438</v>
      </c>
      <c r="C2" s="22">
        <v>21.706293106079102</v>
      </c>
      <c r="D2" s="43"/>
      <c r="E2" s="3" t="s">
        <v>143</v>
      </c>
      <c r="F2" s="22">
        <v>19.408973693847656</v>
      </c>
      <c r="G2" s="22">
        <v>21.1453857421875</v>
      </c>
    </row>
    <row r="3" spans="1:7" x14ac:dyDescent="0.2">
      <c r="A3" s="3" t="s">
        <v>144</v>
      </c>
      <c r="B3" s="22">
        <v>19.38581657409668</v>
      </c>
      <c r="C3" s="22">
        <v>18.638984680175781</v>
      </c>
      <c r="D3" s="43"/>
      <c r="E3" s="3" t="s">
        <v>144</v>
      </c>
      <c r="F3" s="22">
        <v>19.367362976074219</v>
      </c>
      <c r="G3" s="22">
        <v>20.08148193359375</v>
      </c>
    </row>
    <row r="4" spans="1:7" x14ac:dyDescent="0.2">
      <c r="B4" s="1"/>
      <c r="C4" s="1"/>
      <c r="D4" s="41"/>
      <c r="F4" s="1"/>
      <c r="G4" s="1"/>
    </row>
    <row r="5" spans="1:7" ht="34" x14ac:dyDescent="0.2">
      <c r="A5" s="3" t="s">
        <v>146</v>
      </c>
      <c r="B5" s="5" t="s">
        <v>103</v>
      </c>
      <c r="C5" s="9" t="s">
        <v>176</v>
      </c>
      <c r="D5" s="41"/>
      <c r="E5" s="3" t="s">
        <v>145</v>
      </c>
      <c r="F5" s="5" t="s">
        <v>103</v>
      </c>
      <c r="G5" s="9" t="s">
        <v>176</v>
      </c>
    </row>
    <row r="6" spans="1:7" x14ac:dyDescent="0.2">
      <c r="A6" s="3" t="s">
        <v>143</v>
      </c>
      <c r="B6" s="21">
        <f>2^(B2-B2)</f>
        <v>1</v>
      </c>
      <c r="C6" s="21">
        <f>2^(C2-C2)</f>
        <v>1</v>
      </c>
      <c r="D6" s="43"/>
      <c r="E6" s="3" t="s">
        <v>143</v>
      </c>
      <c r="F6" s="21">
        <f>2^(F2-F2)</f>
        <v>1</v>
      </c>
      <c r="G6" s="21">
        <f>2^(G2-G2)</f>
        <v>1</v>
      </c>
    </row>
    <row r="7" spans="1:7" x14ac:dyDescent="0.2">
      <c r="A7" s="3" t="s">
        <v>144</v>
      </c>
      <c r="B7" s="21">
        <f>2^(B2-B3)</f>
        <v>0.98357477695438378</v>
      </c>
      <c r="C7" s="21">
        <f>2^(C2-C3)</f>
        <v>8.3820807845946099</v>
      </c>
      <c r="D7" s="43"/>
      <c r="E7" s="3" t="s">
        <v>144</v>
      </c>
      <c r="F7" s="21">
        <f>2^(F2-F3)</f>
        <v>1.0292623202352007</v>
      </c>
      <c r="G7" s="21">
        <f>2^(G2-G3)</f>
        <v>2.0905808067019298</v>
      </c>
    </row>
    <row r="8" spans="1:7" x14ac:dyDescent="0.2">
      <c r="A8" s="30"/>
      <c r="B8" s="43"/>
      <c r="C8" s="43"/>
      <c r="D8" s="43"/>
      <c r="E8" s="30"/>
      <c r="F8" s="43"/>
      <c r="G8" s="43"/>
    </row>
    <row r="9" spans="1:7" ht="34" x14ac:dyDescent="0.2">
      <c r="A9" s="10" t="s">
        <v>73</v>
      </c>
      <c r="B9" s="5" t="s">
        <v>103</v>
      </c>
      <c r="C9" s="9" t="s">
        <v>176</v>
      </c>
      <c r="D9" s="41"/>
      <c r="F9" s="1"/>
      <c r="G9" s="1"/>
    </row>
    <row r="10" spans="1:7" x14ac:dyDescent="0.2">
      <c r="A10" s="3" t="s">
        <v>143</v>
      </c>
      <c r="B10" s="21">
        <f>AVERAGE(B6,F6)</f>
        <v>1</v>
      </c>
      <c r="C10" s="21">
        <f>AVERAGE(C6,G6)</f>
        <v>1</v>
      </c>
      <c r="D10" s="43"/>
      <c r="F10" s="1"/>
      <c r="G10" s="1"/>
    </row>
    <row r="11" spans="1:7" x14ac:dyDescent="0.2">
      <c r="A11" s="3" t="s">
        <v>144</v>
      </c>
      <c r="B11" s="21">
        <f>AVERAGE(B7,F7)</f>
        <v>1.0064185485947923</v>
      </c>
      <c r="C11" s="21">
        <f>AVERAGE(C7,G7)</f>
        <v>5.2363307956482696</v>
      </c>
      <c r="D11" s="43"/>
      <c r="F11" s="1"/>
      <c r="G11" s="1"/>
    </row>
    <row r="12" spans="1:7" x14ac:dyDescent="0.2">
      <c r="B12" s="1"/>
      <c r="C12" s="1"/>
      <c r="D12" s="41"/>
      <c r="F12" s="1"/>
      <c r="G12" s="1"/>
    </row>
    <row r="13" spans="1:7" ht="34" x14ac:dyDescent="0.2">
      <c r="A13" s="3" t="s">
        <v>91</v>
      </c>
      <c r="B13" s="5" t="s">
        <v>103</v>
      </c>
      <c r="C13" s="9" t="s">
        <v>176</v>
      </c>
      <c r="D13" s="41"/>
      <c r="F13" s="1"/>
      <c r="G13" s="1"/>
    </row>
    <row r="14" spans="1:7" x14ac:dyDescent="0.2">
      <c r="A14" s="3" t="s">
        <v>143</v>
      </c>
      <c r="B14" s="21">
        <f>STDEVP(B6,F6)</f>
        <v>0</v>
      </c>
      <c r="C14" s="21">
        <f>STDEVP(C6,G6)</f>
        <v>0</v>
      </c>
      <c r="D14" s="43"/>
      <c r="F14" s="1"/>
      <c r="G14" s="1"/>
    </row>
    <row r="15" spans="1:7" x14ac:dyDescent="0.2">
      <c r="A15" s="3" t="s">
        <v>144</v>
      </c>
      <c r="B15" s="21">
        <f>STDEVP(B7,F7)</f>
        <v>2.2843771640408461E-2</v>
      </c>
      <c r="C15" s="21">
        <f>STDEVP(C7,G7)</f>
        <v>3.1457499889463403</v>
      </c>
      <c r="D15" s="43"/>
      <c r="F15" s="1"/>
      <c r="G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DA3C9-992C-7B41-9FC2-E7856C64D83B}">
  <dimension ref="A1:E17"/>
  <sheetViews>
    <sheetView workbookViewId="0"/>
  </sheetViews>
  <sheetFormatPr baseColWidth="10" defaultRowHeight="16" x14ac:dyDescent="0.2"/>
  <cols>
    <col min="1" max="1" width="15.1640625" style="31" bestFit="1" customWidth="1"/>
    <col min="2" max="5" width="11" style="38" customWidth="1"/>
    <col min="6" max="16384" width="10.83203125" style="31"/>
  </cols>
  <sheetData>
    <row r="1" spans="1:5" x14ac:dyDescent="0.2">
      <c r="A1" s="17" t="s">
        <v>44</v>
      </c>
      <c r="B1" s="19" t="s">
        <v>40</v>
      </c>
      <c r="C1" s="19" t="s">
        <v>41</v>
      </c>
      <c r="D1" s="19" t="s">
        <v>42</v>
      </c>
      <c r="E1" s="19" t="s">
        <v>43</v>
      </c>
    </row>
    <row r="2" spans="1:5" x14ac:dyDescent="0.2">
      <c r="A2" s="54" t="s">
        <v>39</v>
      </c>
      <c r="B2" s="6">
        <v>110</v>
      </c>
      <c r="C2" s="6">
        <v>122</v>
      </c>
      <c r="D2" s="6">
        <v>51</v>
      </c>
      <c r="E2" s="6">
        <v>61</v>
      </c>
    </row>
    <row r="3" spans="1:5" ht="19" x14ac:dyDescent="0.2">
      <c r="A3" s="54" t="s">
        <v>147</v>
      </c>
      <c r="B3" s="6">
        <v>184</v>
      </c>
      <c r="C3" s="6">
        <v>169</v>
      </c>
      <c r="D3" s="6">
        <v>123044</v>
      </c>
      <c r="E3" s="6">
        <v>122162</v>
      </c>
    </row>
    <row r="4" spans="1:5" ht="19" x14ac:dyDescent="0.2">
      <c r="A4" s="54" t="s">
        <v>148</v>
      </c>
      <c r="B4" s="6">
        <v>89</v>
      </c>
      <c r="C4" s="6">
        <v>82</v>
      </c>
      <c r="D4" s="6">
        <v>421</v>
      </c>
      <c r="E4" s="6">
        <v>387</v>
      </c>
    </row>
    <row r="5" spans="1:5" ht="20" x14ac:dyDescent="0.25">
      <c r="A5" s="54" t="s">
        <v>149</v>
      </c>
      <c r="B5" s="6">
        <v>124</v>
      </c>
      <c r="C5" s="6">
        <v>126</v>
      </c>
      <c r="D5" s="6">
        <v>2199</v>
      </c>
      <c r="E5" s="6">
        <v>2140</v>
      </c>
    </row>
    <row r="7" spans="1:5" x14ac:dyDescent="0.2">
      <c r="A7" s="17" t="s">
        <v>73</v>
      </c>
      <c r="B7" s="19" t="s">
        <v>29</v>
      </c>
      <c r="C7" s="19" t="s">
        <v>31</v>
      </c>
    </row>
    <row r="8" spans="1:5" x14ac:dyDescent="0.2">
      <c r="A8" s="54" t="s">
        <v>39</v>
      </c>
      <c r="B8" s="19">
        <f>AVERAGE(B2,C2)</f>
        <v>116</v>
      </c>
      <c r="C8" s="19">
        <f>AVERAGE(D2,E2)</f>
        <v>56</v>
      </c>
    </row>
    <row r="9" spans="1:5" ht="19" x14ac:dyDescent="0.2">
      <c r="A9" s="54" t="s">
        <v>147</v>
      </c>
      <c r="B9" s="19">
        <f t="shared" ref="B9:B11" si="0">AVERAGE(B3,C3)</f>
        <v>176.5</v>
      </c>
      <c r="C9" s="19">
        <f t="shared" ref="C9:C11" si="1">AVERAGE(D3,E3)</f>
        <v>122603</v>
      </c>
    </row>
    <row r="10" spans="1:5" ht="19" x14ac:dyDescent="0.2">
      <c r="A10" s="54" t="s">
        <v>148</v>
      </c>
      <c r="B10" s="19">
        <f t="shared" si="0"/>
        <v>85.5</v>
      </c>
      <c r="C10" s="19">
        <f t="shared" si="1"/>
        <v>404</v>
      </c>
    </row>
    <row r="11" spans="1:5" ht="20" x14ac:dyDescent="0.25">
      <c r="A11" s="54" t="s">
        <v>149</v>
      </c>
      <c r="B11" s="19">
        <f t="shared" si="0"/>
        <v>125</v>
      </c>
      <c r="C11" s="19">
        <f t="shared" si="1"/>
        <v>2169.5</v>
      </c>
    </row>
    <row r="13" spans="1:5" x14ac:dyDescent="0.2">
      <c r="A13" s="20" t="s">
        <v>75</v>
      </c>
      <c r="B13" s="19" t="s">
        <v>29</v>
      </c>
      <c r="C13" s="19" t="s">
        <v>31</v>
      </c>
    </row>
    <row r="14" spans="1:5" x14ac:dyDescent="0.2">
      <c r="A14" s="55" t="s">
        <v>39</v>
      </c>
      <c r="B14" s="56">
        <f>STDEV(B2,C2)</f>
        <v>8.4852813742385695</v>
      </c>
      <c r="C14" s="56">
        <f>STDEV(D2,E2)</f>
        <v>7.0710678118654755</v>
      </c>
    </row>
    <row r="15" spans="1:5" ht="19" x14ac:dyDescent="0.2">
      <c r="A15" s="55" t="s">
        <v>147</v>
      </c>
      <c r="B15" s="56">
        <f t="shared" ref="B15:B17" si="2">STDEV(B3,C3)</f>
        <v>10.606601717798213</v>
      </c>
      <c r="C15" s="56">
        <f t="shared" ref="C15:C17" si="3">STDEV(D3,E3)</f>
        <v>623.66818100653495</v>
      </c>
    </row>
    <row r="16" spans="1:5" ht="19" x14ac:dyDescent="0.2">
      <c r="A16" s="55" t="s">
        <v>148</v>
      </c>
      <c r="B16" s="56">
        <f t="shared" si="2"/>
        <v>4.9497474683058327</v>
      </c>
      <c r="C16" s="56">
        <f t="shared" si="3"/>
        <v>24.041630560342615</v>
      </c>
    </row>
    <row r="17" spans="1:3" ht="20" x14ac:dyDescent="0.25">
      <c r="A17" s="55" t="s">
        <v>149</v>
      </c>
      <c r="B17" s="56">
        <f t="shared" si="2"/>
        <v>1.4142135623730951</v>
      </c>
      <c r="C17" s="56">
        <f t="shared" si="3"/>
        <v>41.7193000900063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D48B-878F-B34F-BD15-97B1C2981869}">
  <dimension ref="A1:C7"/>
  <sheetViews>
    <sheetView zoomScale="110" workbookViewId="0"/>
  </sheetViews>
  <sheetFormatPr baseColWidth="10" defaultRowHeight="16" x14ac:dyDescent="0.2"/>
  <cols>
    <col min="1" max="1" width="22.1640625" bestFit="1" customWidth="1"/>
    <col min="2" max="3" width="10.83203125" style="1"/>
  </cols>
  <sheetData>
    <row r="1" spans="1:3" x14ac:dyDescent="0.2">
      <c r="A1" s="16" t="s">
        <v>5</v>
      </c>
      <c r="B1" s="18" t="s">
        <v>3</v>
      </c>
      <c r="C1" s="18" t="s">
        <v>4</v>
      </c>
    </row>
    <row r="2" spans="1:3" x14ac:dyDescent="0.2">
      <c r="A2" s="57" t="s">
        <v>0</v>
      </c>
      <c r="B2" s="6">
        <v>1005930</v>
      </c>
      <c r="C2" s="6">
        <v>261931</v>
      </c>
    </row>
    <row r="3" spans="1:3" x14ac:dyDescent="0.2">
      <c r="A3" s="57" t="s">
        <v>21</v>
      </c>
      <c r="B3" s="6">
        <v>555752</v>
      </c>
      <c r="C3" s="6">
        <v>242955</v>
      </c>
    </row>
    <row r="4" spans="1:3" x14ac:dyDescent="0.2">
      <c r="A4" s="57" t="s">
        <v>22</v>
      </c>
      <c r="B4" s="6">
        <v>84901</v>
      </c>
      <c r="C4" s="6">
        <v>60137</v>
      </c>
    </row>
    <row r="5" spans="1:3" x14ac:dyDescent="0.2">
      <c r="A5" s="57" t="s">
        <v>1</v>
      </c>
      <c r="B5" s="6">
        <v>189985</v>
      </c>
      <c r="C5" s="6">
        <v>25261</v>
      </c>
    </row>
    <row r="6" spans="1:3" x14ac:dyDescent="0.2">
      <c r="A6" s="57" t="s">
        <v>2</v>
      </c>
      <c r="B6" s="6">
        <v>147558</v>
      </c>
      <c r="C6" s="6">
        <v>8325335</v>
      </c>
    </row>
    <row r="7" spans="1:3" x14ac:dyDescent="0.2">
      <c r="A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7019F-0E06-C44D-A60B-8C2953AB6AA7}">
  <dimension ref="A1:E35"/>
  <sheetViews>
    <sheetView zoomScale="99" workbookViewId="0"/>
  </sheetViews>
  <sheetFormatPr baseColWidth="10" defaultRowHeight="16" x14ac:dyDescent="0.2"/>
  <cols>
    <col min="1" max="1" width="21.6640625" customWidth="1"/>
  </cols>
  <sheetData>
    <row r="1" spans="1:5" ht="17" x14ac:dyDescent="0.2">
      <c r="A1" s="17" t="s">
        <v>5</v>
      </c>
      <c r="B1" s="23" t="s">
        <v>6</v>
      </c>
      <c r="C1" s="19" t="s">
        <v>7</v>
      </c>
      <c r="D1" s="19" t="s">
        <v>8</v>
      </c>
      <c r="E1" s="19" t="s">
        <v>9</v>
      </c>
    </row>
    <row r="2" spans="1:5" x14ac:dyDescent="0.2">
      <c r="A2" s="3" t="s">
        <v>10</v>
      </c>
      <c r="B2" s="5">
        <v>3179</v>
      </c>
      <c r="C2" s="5">
        <v>4321692</v>
      </c>
      <c r="D2" s="5">
        <v>13948</v>
      </c>
      <c r="E2" s="5">
        <v>3944109</v>
      </c>
    </row>
    <row r="3" spans="1:5" x14ac:dyDescent="0.2">
      <c r="A3" s="3" t="s">
        <v>11</v>
      </c>
      <c r="B3" s="5">
        <v>148131</v>
      </c>
      <c r="C3" s="5">
        <v>45760</v>
      </c>
      <c r="D3" s="5">
        <v>120858</v>
      </c>
      <c r="E3" s="5">
        <v>76615</v>
      </c>
    </row>
    <row r="4" spans="1:5" x14ac:dyDescent="0.2">
      <c r="A4" s="3" t="s">
        <v>12</v>
      </c>
      <c r="B4" s="5">
        <v>367154</v>
      </c>
      <c r="C4" s="5">
        <v>51185</v>
      </c>
      <c r="D4" s="5">
        <v>314717</v>
      </c>
      <c r="E4" s="5">
        <v>37852</v>
      </c>
    </row>
    <row r="5" spans="1:5" x14ac:dyDescent="0.2">
      <c r="A5" s="3" t="s">
        <v>13</v>
      </c>
      <c r="B5" s="5">
        <v>21317</v>
      </c>
      <c r="C5" s="5">
        <v>10693</v>
      </c>
      <c r="D5" s="5">
        <v>15979</v>
      </c>
      <c r="E5" s="5">
        <v>31995</v>
      </c>
    </row>
    <row r="6" spans="1:5" x14ac:dyDescent="0.2">
      <c r="A6" s="3" t="s">
        <v>14</v>
      </c>
      <c r="B6" s="5">
        <v>38397</v>
      </c>
      <c r="C6" s="5">
        <v>15805</v>
      </c>
      <c r="D6" s="5">
        <v>35132</v>
      </c>
      <c r="E6" s="5">
        <v>15058</v>
      </c>
    </row>
    <row r="7" spans="1:5" x14ac:dyDescent="0.2">
      <c r="A7" s="3" t="s">
        <v>15</v>
      </c>
      <c r="B7" s="5">
        <v>39884</v>
      </c>
      <c r="C7" s="5">
        <v>15875</v>
      </c>
      <c r="D7" s="5">
        <v>25621</v>
      </c>
      <c r="E7" s="5">
        <v>14624</v>
      </c>
    </row>
    <row r="8" spans="1:5" x14ac:dyDescent="0.2">
      <c r="A8" s="3" t="s">
        <v>16</v>
      </c>
      <c r="B8" s="5">
        <v>105</v>
      </c>
      <c r="C8" s="5">
        <v>14378</v>
      </c>
      <c r="D8" s="5">
        <v>41</v>
      </c>
      <c r="E8" s="5">
        <v>14190</v>
      </c>
    </row>
    <row r="9" spans="1:5" x14ac:dyDescent="0.2">
      <c r="A9" s="3" t="s">
        <v>17</v>
      </c>
      <c r="B9" s="5">
        <v>34587</v>
      </c>
      <c r="C9" s="5">
        <v>15593</v>
      </c>
      <c r="D9" s="5">
        <v>34428</v>
      </c>
      <c r="E9" s="5">
        <v>13988</v>
      </c>
    </row>
    <row r="10" spans="1:5" x14ac:dyDescent="0.2">
      <c r="A10" s="3" t="s">
        <v>18</v>
      </c>
      <c r="B10" s="5">
        <v>28305</v>
      </c>
      <c r="C10" s="5">
        <v>13204</v>
      </c>
      <c r="D10" s="5">
        <v>28512</v>
      </c>
      <c r="E10" s="5">
        <v>11837</v>
      </c>
    </row>
    <row r="11" spans="1:5" x14ac:dyDescent="0.2">
      <c r="A11" s="3" t="s">
        <v>19</v>
      </c>
      <c r="B11" s="5">
        <v>28641</v>
      </c>
      <c r="C11" s="5">
        <v>12574</v>
      </c>
      <c r="D11" s="5">
        <v>27136</v>
      </c>
      <c r="E11" s="5">
        <v>11746</v>
      </c>
    </row>
    <row r="13" spans="1:5" ht="17" x14ac:dyDescent="0.2">
      <c r="A13" s="24" t="s">
        <v>73</v>
      </c>
      <c r="B13" s="5" t="s">
        <v>3</v>
      </c>
      <c r="C13" s="5" t="s">
        <v>4</v>
      </c>
    </row>
    <row r="14" spans="1:5" x14ac:dyDescent="0.2">
      <c r="A14" s="3" t="s">
        <v>10</v>
      </c>
      <c r="B14" s="5">
        <f>AVERAGE(B2,D2)</f>
        <v>8563.5</v>
      </c>
      <c r="C14" s="5">
        <f>AVERAGE(C2,E2)</f>
        <v>4132900.5</v>
      </c>
    </row>
    <row r="15" spans="1:5" x14ac:dyDescent="0.2">
      <c r="A15" s="3" t="s">
        <v>11</v>
      </c>
      <c r="B15" s="5">
        <f t="shared" ref="B15:B23" si="0">AVERAGE(B3,D3)</f>
        <v>134494.5</v>
      </c>
      <c r="C15" s="5">
        <f t="shared" ref="C15:C23" si="1">AVERAGE(C3,E3)</f>
        <v>61187.5</v>
      </c>
    </row>
    <row r="16" spans="1:5" x14ac:dyDescent="0.2">
      <c r="A16" s="3" t="s">
        <v>12</v>
      </c>
      <c r="B16" s="5">
        <f t="shared" si="0"/>
        <v>340935.5</v>
      </c>
      <c r="C16" s="5">
        <f t="shared" si="1"/>
        <v>44518.5</v>
      </c>
    </row>
    <row r="17" spans="1:3" x14ac:dyDescent="0.2">
      <c r="A17" s="3" t="s">
        <v>13</v>
      </c>
      <c r="B17" s="5">
        <f t="shared" si="0"/>
        <v>18648</v>
      </c>
      <c r="C17" s="5">
        <f t="shared" si="1"/>
        <v>21344</v>
      </c>
    </row>
    <row r="18" spans="1:3" x14ac:dyDescent="0.2">
      <c r="A18" s="3" t="s">
        <v>14</v>
      </c>
      <c r="B18" s="5">
        <f t="shared" si="0"/>
        <v>36764.5</v>
      </c>
      <c r="C18" s="5">
        <f t="shared" si="1"/>
        <v>15431.5</v>
      </c>
    </row>
    <row r="19" spans="1:3" x14ac:dyDescent="0.2">
      <c r="A19" s="3" t="s">
        <v>15</v>
      </c>
      <c r="B19" s="5">
        <f t="shared" si="0"/>
        <v>32752.5</v>
      </c>
      <c r="C19" s="5">
        <f t="shared" si="1"/>
        <v>15249.5</v>
      </c>
    </row>
    <row r="20" spans="1:3" x14ac:dyDescent="0.2">
      <c r="A20" s="3" t="s">
        <v>16</v>
      </c>
      <c r="B20" s="5">
        <f t="shared" si="0"/>
        <v>73</v>
      </c>
      <c r="C20" s="5">
        <f t="shared" si="1"/>
        <v>14284</v>
      </c>
    </row>
    <row r="21" spans="1:3" x14ac:dyDescent="0.2">
      <c r="A21" s="3" t="s">
        <v>17</v>
      </c>
      <c r="B21" s="5">
        <f t="shared" si="0"/>
        <v>34507.5</v>
      </c>
      <c r="C21" s="5">
        <f t="shared" si="1"/>
        <v>14790.5</v>
      </c>
    </row>
    <row r="22" spans="1:3" x14ac:dyDescent="0.2">
      <c r="A22" s="3" t="s">
        <v>18</v>
      </c>
      <c r="B22" s="5">
        <f t="shared" si="0"/>
        <v>28408.5</v>
      </c>
      <c r="C22" s="5">
        <f t="shared" si="1"/>
        <v>12520.5</v>
      </c>
    </row>
    <row r="23" spans="1:3" x14ac:dyDescent="0.2">
      <c r="A23" s="3" t="s">
        <v>19</v>
      </c>
      <c r="B23" s="5">
        <f t="shared" si="0"/>
        <v>27888.5</v>
      </c>
      <c r="C23" s="5">
        <f t="shared" si="1"/>
        <v>12160</v>
      </c>
    </row>
    <row r="25" spans="1:3" ht="17" x14ac:dyDescent="0.2">
      <c r="A25" s="25" t="s">
        <v>75</v>
      </c>
      <c r="B25" s="5" t="s">
        <v>3</v>
      </c>
      <c r="C25" s="5" t="s">
        <v>4</v>
      </c>
    </row>
    <row r="26" spans="1:3" x14ac:dyDescent="0.2">
      <c r="A26" s="27" t="s">
        <v>10</v>
      </c>
      <c r="B26" s="5">
        <f>STDEV(B2,D2)</f>
        <v>7614.8329265979301</v>
      </c>
      <c r="C26" s="5">
        <f>STDEV(C2,E2)</f>
        <v>266991.49976076017</v>
      </c>
    </row>
    <row r="27" spans="1:3" x14ac:dyDescent="0.2">
      <c r="A27" s="27" t="s">
        <v>11</v>
      </c>
      <c r="B27" s="5">
        <f t="shared" ref="B27:B35" si="2">STDEV(B3,D3)</f>
        <v>19284.923243300709</v>
      </c>
      <c r="C27" s="5">
        <f t="shared" ref="C27:C35" si="3">STDEV(C3,E3)</f>
        <v>21817.779733510924</v>
      </c>
    </row>
    <row r="28" spans="1:3" x14ac:dyDescent="0.2">
      <c r="A28" s="27" t="s">
        <v>12</v>
      </c>
      <c r="B28" s="5">
        <f t="shared" si="2"/>
        <v>37078.558285078994</v>
      </c>
      <c r="C28" s="5">
        <f t="shared" si="3"/>
        <v>9427.8547135602385</v>
      </c>
    </row>
    <row r="29" spans="1:3" x14ac:dyDescent="0.2">
      <c r="A29" s="27" t="s">
        <v>13</v>
      </c>
      <c r="B29" s="5">
        <f t="shared" si="2"/>
        <v>3774.5359979737905</v>
      </c>
      <c r="C29" s="5">
        <f t="shared" si="3"/>
        <v>15062.788652835836</v>
      </c>
    </row>
    <row r="30" spans="1:3" x14ac:dyDescent="0.2">
      <c r="A30" s="27" t="s">
        <v>14</v>
      </c>
      <c r="B30" s="5">
        <f t="shared" si="2"/>
        <v>2308.7036405740778</v>
      </c>
      <c r="C30" s="5">
        <f t="shared" si="3"/>
        <v>528.20876554635095</v>
      </c>
    </row>
    <row r="31" spans="1:3" x14ac:dyDescent="0.2">
      <c r="A31" s="27" t="s">
        <v>15</v>
      </c>
      <c r="B31" s="5">
        <f t="shared" si="2"/>
        <v>10085.464020063728</v>
      </c>
      <c r="C31" s="5">
        <f t="shared" si="3"/>
        <v>884.59058326437093</v>
      </c>
    </row>
    <row r="32" spans="1:3" x14ac:dyDescent="0.2">
      <c r="A32" s="27" t="s">
        <v>16</v>
      </c>
      <c r="B32" s="5">
        <f t="shared" si="2"/>
        <v>45.254833995939045</v>
      </c>
      <c r="C32" s="5">
        <f t="shared" si="3"/>
        <v>132.93607486307093</v>
      </c>
    </row>
    <row r="33" spans="1:3" x14ac:dyDescent="0.2">
      <c r="A33" s="27" t="s">
        <v>17</v>
      </c>
      <c r="B33" s="5">
        <f t="shared" si="2"/>
        <v>112.42997820866105</v>
      </c>
      <c r="C33" s="5">
        <f t="shared" si="3"/>
        <v>1134.9063838044087</v>
      </c>
    </row>
    <row r="34" spans="1:3" x14ac:dyDescent="0.2">
      <c r="A34" s="27" t="s">
        <v>18</v>
      </c>
      <c r="B34" s="5">
        <f t="shared" si="2"/>
        <v>146.37110370561533</v>
      </c>
      <c r="C34" s="5">
        <f t="shared" si="3"/>
        <v>966.61496988201043</v>
      </c>
    </row>
    <row r="35" spans="1:3" x14ac:dyDescent="0.2">
      <c r="A35" s="27" t="s">
        <v>19</v>
      </c>
      <c r="B35" s="5">
        <f t="shared" si="2"/>
        <v>1064.1957056857541</v>
      </c>
      <c r="C35" s="5">
        <f t="shared" si="3"/>
        <v>585.48441482246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BB78-7EB9-A740-9E98-83972699FBE7}">
  <dimension ref="A1:E16"/>
  <sheetViews>
    <sheetView workbookViewId="0"/>
  </sheetViews>
  <sheetFormatPr baseColWidth="10" defaultRowHeight="16" x14ac:dyDescent="0.2"/>
  <cols>
    <col min="1" max="1" width="26.33203125" style="8" bestFit="1" customWidth="1"/>
    <col min="2" max="5" width="10.83203125" style="1"/>
  </cols>
  <sheetData>
    <row r="1" spans="1:5" s="12" customFormat="1" ht="34" x14ac:dyDescent="0.2">
      <c r="A1" s="10" t="s">
        <v>45</v>
      </c>
      <c r="B1" s="9" t="s">
        <v>46</v>
      </c>
      <c r="C1" s="9" t="s">
        <v>47</v>
      </c>
      <c r="D1" s="9" t="s">
        <v>48</v>
      </c>
      <c r="E1" s="9" t="s">
        <v>49</v>
      </c>
    </row>
    <row r="2" spans="1:5" x14ac:dyDescent="0.2">
      <c r="A2" s="3" t="s">
        <v>61</v>
      </c>
      <c r="B2" s="5" t="s">
        <v>50</v>
      </c>
      <c r="C2" s="5">
        <v>4303758.8499999996</v>
      </c>
      <c r="D2" s="5">
        <v>192.67</v>
      </c>
      <c r="E2" s="5">
        <v>22338</v>
      </c>
    </row>
    <row r="3" spans="1:5" x14ac:dyDescent="0.2">
      <c r="A3" s="3" t="s">
        <v>62</v>
      </c>
      <c r="B3" s="5" t="s">
        <v>51</v>
      </c>
      <c r="C3" s="5">
        <v>42175921.100000001</v>
      </c>
      <c r="D3" s="5">
        <v>1888.08</v>
      </c>
      <c r="E3" s="5">
        <v>22338</v>
      </c>
    </row>
    <row r="4" spans="1:5" x14ac:dyDescent="0.2">
      <c r="A4" s="3" t="s">
        <v>63</v>
      </c>
      <c r="B4" s="5" t="s">
        <v>52</v>
      </c>
      <c r="C4" s="5">
        <v>82758000.140000001</v>
      </c>
      <c r="D4" s="5">
        <v>3729.18</v>
      </c>
      <c r="E4" s="5">
        <v>22192</v>
      </c>
    </row>
    <row r="5" spans="1:5" x14ac:dyDescent="0.2">
      <c r="A5" s="3" t="s">
        <v>64</v>
      </c>
      <c r="B5" s="5" t="s">
        <v>53</v>
      </c>
      <c r="C5" s="5">
        <v>87440068.150000006</v>
      </c>
      <c r="D5" s="5">
        <v>3914.41</v>
      </c>
      <c r="E5" s="5">
        <v>22338</v>
      </c>
    </row>
    <row r="6" spans="1:5" x14ac:dyDescent="0.2">
      <c r="A6" s="3" t="s">
        <v>60</v>
      </c>
      <c r="B6" s="5" t="s">
        <v>54</v>
      </c>
      <c r="C6" s="5">
        <v>4609380.49</v>
      </c>
      <c r="D6" s="5">
        <v>206.35</v>
      </c>
      <c r="E6" s="5">
        <v>22338</v>
      </c>
    </row>
    <row r="7" spans="1:5" x14ac:dyDescent="0.2">
      <c r="A7" s="3" t="s">
        <v>65</v>
      </c>
      <c r="B7" s="5" t="s">
        <v>55</v>
      </c>
      <c r="C7" s="5">
        <v>4006809.72</v>
      </c>
      <c r="D7" s="5">
        <v>179.37</v>
      </c>
      <c r="E7" s="5">
        <v>22338</v>
      </c>
    </row>
    <row r="8" spans="1:5" x14ac:dyDescent="0.2">
      <c r="A8" s="3" t="s">
        <v>66</v>
      </c>
      <c r="B8" s="5" t="s">
        <v>56</v>
      </c>
      <c r="C8" s="5">
        <v>21112508.25</v>
      </c>
      <c r="D8" s="5">
        <v>951.36</v>
      </c>
      <c r="E8" s="5">
        <v>22192</v>
      </c>
    </row>
    <row r="9" spans="1:5" x14ac:dyDescent="0.2">
      <c r="A9" s="3" t="s">
        <v>67</v>
      </c>
      <c r="B9" s="5" t="s">
        <v>57</v>
      </c>
      <c r="C9" s="5">
        <v>48010110.350000001</v>
      </c>
      <c r="D9" s="5">
        <v>2149.2600000000002</v>
      </c>
      <c r="E9" s="5">
        <v>22338</v>
      </c>
    </row>
    <row r="10" spans="1:5" x14ac:dyDescent="0.2">
      <c r="A10" s="3" t="s">
        <v>68</v>
      </c>
      <c r="B10" s="5" t="s">
        <v>58</v>
      </c>
      <c r="C10" s="5">
        <v>48867528.82</v>
      </c>
      <c r="D10" s="5">
        <v>2187.64</v>
      </c>
      <c r="E10" s="5">
        <v>22338</v>
      </c>
    </row>
    <row r="11" spans="1:5" x14ac:dyDescent="0.2">
      <c r="A11" s="26"/>
      <c r="B11" s="47"/>
      <c r="C11" s="47"/>
      <c r="D11" s="41"/>
      <c r="E11" s="41"/>
    </row>
    <row r="12" spans="1:5" ht="34" x14ac:dyDescent="0.2">
      <c r="A12" s="28" t="s">
        <v>157</v>
      </c>
      <c r="B12" s="29" t="s">
        <v>23</v>
      </c>
      <c r="C12" s="29" t="s">
        <v>24</v>
      </c>
    </row>
    <row r="13" spans="1:5" x14ac:dyDescent="0.2">
      <c r="A13" s="3" t="s">
        <v>69</v>
      </c>
      <c r="B13" s="5">
        <f>C2-C$2</f>
        <v>0</v>
      </c>
      <c r="C13" s="5">
        <f>C7-C$7</f>
        <v>0</v>
      </c>
    </row>
    <row r="14" spans="1:5" x14ac:dyDescent="0.2">
      <c r="A14" s="3" t="s">
        <v>70</v>
      </c>
      <c r="B14" s="5">
        <f t="shared" ref="B14:B16" si="0">C3-C$2</f>
        <v>37872162.25</v>
      </c>
      <c r="C14" s="5">
        <f>C8-C$7</f>
        <v>17105698.530000001</v>
      </c>
    </row>
    <row r="15" spans="1:5" x14ac:dyDescent="0.2">
      <c r="A15" s="3" t="s">
        <v>71</v>
      </c>
      <c r="B15" s="5">
        <f t="shared" si="0"/>
        <v>78454241.290000007</v>
      </c>
      <c r="C15" s="5">
        <f>C9-C$7</f>
        <v>44003300.630000003</v>
      </c>
    </row>
    <row r="16" spans="1:5" x14ac:dyDescent="0.2">
      <c r="A16" s="3" t="s">
        <v>72</v>
      </c>
      <c r="B16" s="5">
        <f t="shared" si="0"/>
        <v>83136309.300000012</v>
      </c>
      <c r="C16" s="5">
        <f>C10-C$7</f>
        <v>44860719.1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EABDB-06D1-344E-BF25-B45449CE61B6}">
  <dimension ref="A1:E11"/>
  <sheetViews>
    <sheetView workbookViewId="0"/>
  </sheetViews>
  <sheetFormatPr baseColWidth="10" defaultRowHeight="16" x14ac:dyDescent="0.2"/>
  <cols>
    <col min="1" max="1" width="11" customWidth="1"/>
    <col min="2" max="5" width="11" style="1" customWidth="1"/>
  </cols>
  <sheetData>
    <row r="1" spans="1:5" s="31" customFormat="1" ht="34" x14ac:dyDescent="0.2">
      <c r="A1" s="16" t="s">
        <v>158</v>
      </c>
      <c r="B1" s="23" t="s">
        <v>25</v>
      </c>
      <c r="C1" s="23" t="s">
        <v>27</v>
      </c>
      <c r="D1" s="23" t="s">
        <v>26</v>
      </c>
      <c r="E1" s="23" t="s">
        <v>28</v>
      </c>
    </row>
    <row r="2" spans="1:5" x14ac:dyDescent="0.2">
      <c r="A2" s="16" t="s">
        <v>29</v>
      </c>
      <c r="B2" s="21">
        <v>0.95750665000000001</v>
      </c>
      <c r="C2" s="21">
        <v>0.99469859999999999</v>
      </c>
      <c r="D2" s="21">
        <v>1.04249335</v>
      </c>
      <c r="E2" s="21">
        <v>1.0053014</v>
      </c>
    </row>
    <row r="3" spans="1:5" x14ac:dyDescent="0.2">
      <c r="A3" s="16" t="s">
        <v>30</v>
      </c>
      <c r="B3" s="21">
        <v>0.47846998000000002</v>
      </c>
      <c r="C3" s="21">
        <v>0.65728825999999996</v>
      </c>
      <c r="D3" s="21">
        <v>0.45001240999999997</v>
      </c>
      <c r="E3" s="21">
        <v>0.68665715000000005</v>
      </c>
    </row>
    <row r="5" spans="1:5" ht="34" x14ac:dyDescent="0.2">
      <c r="A5" s="3" t="s">
        <v>73</v>
      </c>
      <c r="B5" s="9" t="s">
        <v>74</v>
      </c>
      <c r="C5" s="23" t="s">
        <v>24</v>
      </c>
    </row>
    <row r="6" spans="1:5" x14ac:dyDescent="0.2">
      <c r="A6" s="3" t="s">
        <v>29</v>
      </c>
      <c r="B6" s="21">
        <f>AVERAGE(B2,D2)</f>
        <v>1</v>
      </c>
      <c r="C6" s="21">
        <f>AVERAGE(C2,E2)</f>
        <v>1</v>
      </c>
    </row>
    <row r="7" spans="1:5" x14ac:dyDescent="0.2">
      <c r="A7" s="3" t="s">
        <v>30</v>
      </c>
      <c r="B7" s="21">
        <f>AVERAGE(B3,D3)</f>
        <v>0.464241195</v>
      </c>
      <c r="C7" s="21">
        <f>AVERAGE(C3,E3)</f>
        <v>0.67197270499999995</v>
      </c>
    </row>
    <row r="9" spans="1:5" ht="34" x14ac:dyDescent="0.2">
      <c r="A9" s="3" t="s">
        <v>75</v>
      </c>
      <c r="B9" s="9" t="s">
        <v>74</v>
      </c>
      <c r="C9" s="23" t="s">
        <v>24</v>
      </c>
    </row>
    <row r="10" spans="1:5" x14ac:dyDescent="0.2">
      <c r="A10" s="3" t="s">
        <v>29</v>
      </c>
      <c r="B10" s="21">
        <f>STDEV(B2,D2)</f>
        <v>6.0094671880666736E-2</v>
      </c>
      <c r="C10" s="21">
        <f>STDEV(C2,E2)</f>
        <v>7.4973117795647422E-3</v>
      </c>
    </row>
    <row r="11" spans="1:5" x14ac:dyDescent="0.2">
      <c r="A11" s="3" t="s">
        <v>30</v>
      </c>
      <c r="B11" s="21">
        <f>STDEV(B3,D3)</f>
        <v>2.0122540723090891E-2</v>
      </c>
      <c r="C11" s="21">
        <f>STDEV(C3,E3)</f>
        <v>2.07669412749218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17E19-8467-6A4D-8FFC-92F51B05822C}">
  <dimension ref="A1:U56"/>
  <sheetViews>
    <sheetView zoomScale="90" workbookViewId="0"/>
  </sheetViews>
  <sheetFormatPr baseColWidth="10" defaultRowHeight="16" x14ac:dyDescent="0.2"/>
  <cols>
    <col min="1" max="1" width="10.83203125" style="31"/>
    <col min="2" max="2" width="10.83203125" style="38" customWidth="1"/>
    <col min="3" max="9" width="10.83203125" style="38"/>
    <col min="10" max="10" width="10.83203125" style="31"/>
    <col min="11" max="11" width="11" style="31" customWidth="1"/>
    <col min="12" max="15" width="11" style="38" customWidth="1"/>
    <col min="16" max="16" width="10.83203125" style="31"/>
    <col min="17" max="17" width="11" style="31" customWidth="1"/>
    <col min="18" max="21" width="11" style="39" customWidth="1"/>
    <col min="22" max="16384" width="10.83203125" style="31"/>
  </cols>
  <sheetData>
    <row r="1" spans="1:21" ht="54" x14ac:dyDescent="0.2">
      <c r="A1" s="17" t="s">
        <v>159</v>
      </c>
      <c r="B1" s="33" t="s">
        <v>76</v>
      </c>
      <c r="C1" s="33" t="s">
        <v>77</v>
      </c>
      <c r="D1" s="33" t="s">
        <v>78</v>
      </c>
      <c r="E1" s="33" t="s">
        <v>79</v>
      </c>
      <c r="F1" s="33" t="s">
        <v>80</v>
      </c>
      <c r="G1" s="33" t="s">
        <v>81</v>
      </c>
      <c r="H1" s="33" t="s">
        <v>82</v>
      </c>
      <c r="I1" s="33" t="s">
        <v>83</v>
      </c>
      <c r="K1" s="17" t="s">
        <v>73</v>
      </c>
      <c r="L1" s="33" t="s">
        <v>84</v>
      </c>
      <c r="M1" s="33" t="s">
        <v>85</v>
      </c>
      <c r="N1" s="33" t="s">
        <v>86</v>
      </c>
      <c r="O1" s="33" t="s">
        <v>87</v>
      </c>
      <c r="Q1" s="17" t="s">
        <v>75</v>
      </c>
      <c r="R1" s="34" t="s">
        <v>84</v>
      </c>
      <c r="S1" s="34" t="s">
        <v>85</v>
      </c>
      <c r="T1" s="34" t="s">
        <v>86</v>
      </c>
      <c r="U1" s="34" t="s">
        <v>87</v>
      </c>
    </row>
    <row r="2" spans="1:21" x14ac:dyDescent="0.2">
      <c r="A2" s="35">
        <v>21</v>
      </c>
      <c r="B2" s="36">
        <v>1.7135500000000001E-6</v>
      </c>
      <c r="C2" s="36">
        <v>5.9699999999999996E-7</v>
      </c>
      <c r="D2" s="36">
        <v>4.8399999999999997E-5</v>
      </c>
      <c r="E2" s="36">
        <v>5.5000000000000002E-5</v>
      </c>
      <c r="F2" s="36">
        <v>0</v>
      </c>
      <c r="G2" s="36">
        <v>2.0599999999999999E-7</v>
      </c>
      <c r="H2" s="36">
        <v>3.5099999999999999E-6</v>
      </c>
      <c r="I2" s="36">
        <v>3.1499999999999999E-6</v>
      </c>
      <c r="K2" s="35">
        <v>21</v>
      </c>
      <c r="L2" s="37">
        <f>AVERAGE(B2,C2)</f>
        <v>1.1552750000000001E-6</v>
      </c>
      <c r="M2" s="37">
        <f>AVERAGE(D2,E2)</f>
        <v>5.1699999999999996E-5</v>
      </c>
      <c r="N2" s="37">
        <f>AVERAGE(F2,G2)</f>
        <v>1.03E-7</v>
      </c>
      <c r="O2" s="37">
        <f>AVERAGE(H2,I2)</f>
        <v>3.3299999999999999E-6</v>
      </c>
      <c r="Q2" s="35">
        <v>21</v>
      </c>
      <c r="R2" s="37">
        <f>_xlfn.STDEV.P(B2,C2)</f>
        <v>5.5827500000000007E-7</v>
      </c>
      <c r="S2" s="37">
        <f>STDEV(D2,E2)</f>
        <v>4.6669047558312169E-6</v>
      </c>
      <c r="T2" s="37">
        <f>STDEV(F2,G2)</f>
        <v>1.4566399692442877E-7</v>
      </c>
      <c r="U2" s="37">
        <f>STDEV(H2,I2)</f>
        <v>2.5455844122715706E-7</v>
      </c>
    </row>
    <row r="3" spans="1:21" x14ac:dyDescent="0.2">
      <c r="A3" s="35">
        <v>22</v>
      </c>
      <c r="B3" s="36">
        <v>1.09044E-5</v>
      </c>
      <c r="C3" s="36">
        <v>7.4900000000000003E-6</v>
      </c>
      <c r="D3" s="36">
        <v>3.7300000000000001E-4</v>
      </c>
      <c r="E3" s="36">
        <v>3.7399999999999998E-4</v>
      </c>
      <c r="F3" s="36">
        <v>1.8600000000000001E-5</v>
      </c>
      <c r="G3" s="36">
        <v>1.9300000000000002E-5</v>
      </c>
      <c r="H3" s="36">
        <v>6.4800000000000003E-4</v>
      </c>
      <c r="I3" s="36">
        <v>5.1900000000000004E-4</v>
      </c>
      <c r="K3" s="35">
        <v>22</v>
      </c>
      <c r="L3" s="37">
        <f t="shared" ref="L3:L56" si="0">AVERAGE(B3,C3)</f>
        <v>9.1972000000000006E-6</v>
      </c>
      <c r="M3" s="37">
        <f t="shared" ref="M3:M56" si="1">AVERAGE(D3,E3)</f>
        <v>3.7350000000000003E-4</v>
      </c>
      <c r="N3" s="37">
        <f t="shared" ref="N3:N56" si="2">AVERAGE(F3,G3)</f>
        <v>1.895E-5</v>
      </c>
      <c r="O3" s="37">
        <f t="shared" ref="O3:O56" si="3">AVERAGE(H3,I3)</f>
        <v>5.8350000000000003E-4</v>
      </c>
      <c r="Q3" s="35">
        <v>22</v>
      </c>
      <c r="R3" s="37">
        <f t="shared" ref="R3:R56" si="4">_xlfn.STDEV.P(B3,C3)</f>
        <v>1.7071999999999999E-6</v>
      </c>
      <c r="S3" s="37">
        <f t="shared" ref="S3:S56" si="5">STDEV(D3,E3)</f>
        <v>7.071067811865264E-7</v>
      </c>
      <c r="T3" s="37">
        <f t="shared" ref="T3:T56" si="6">STDEV(F3,G3)</f>
        <v>4.9497474683058336E-7</v>
      </c>
      <c r="U3" s="37">
        <f t="shared" ref="U3:U56" si="7">STDEV(H3,I3)</f>
        <v>9.1216774773064622E-5</v>
      </c>
    </row>
    <row r="4" spans="1:21" x14ac:dyDescent="0.2">
      <c r="A4" s="35">
        <v>23</v>
      </c>
      <c r="B4" s="36">
        <v>6.3868700000000002E-6</v>
      </c>
      <c r="C4" s="36">
        <v>3.1200000000000002E-6</v>
      </c>
      <c r="D4" s="36">
        <v>1.22E-4</v>
      </c>
      <c r="E4" s="36">
        <v>1.11E-4</v>
      </c>
      <c r="F4" s="36">
        <v>1.2099999999999999E-5</v>
      </c>
      <c r="G4" s="36">
        <v>1.0900000000000001E-5</v>
      </c>
      <c r="H4" s="36">
        <v>2.5700000000000001E-4</v>
      </c>
      <c r="I4" s="36">
        <v>2.02E-4</v>
      </c>
      <c r="K4" s="35">
        <v>23</v>
      </c>
      <c r="L4" s="37">
        <f t="shared" si="0"/>
        <v>4.753435E-6</v>
      </c>
      <c r="M4" s="37">
        <f t="shared" si="1"/>
        <v>1.165E-4</v>
      </c>
      <c r="N4" s="37">
        <f t="shared" si="2"/>
        <v>1.15E-5</v>
      </c>
      <c r="O4" s="37">
        <f t="shared" si="3"/>
        <v>2.2949999999999999E-4</v>
      </c>
      <c r="Q4" s="35">
        <v>23</v>
      </c>
      <c r="R4" s="37">
        <f t="shared" si="4"/>
        <v>1.633435E-6</v>
      </c>
      <c r="S4" s="37">
        <f t="shared" si="5"/>
        <v>7.7781745930520205E-6</v>
      </c>
      <c r="T4" s="37">
        <f t="shared" si="6"/>
        <v>8.4852813742385614E-7</v>
      </c>
      <c r="U4" s="37">
        <f t="shared" si="7"/>
        <v>3.8890872965260119E-5</v>
      </c>
    </row>
    <row r="5" spans="1:21" x14ac:dyDescent="0.2">
      <c r="A5" s="35">
        <v>24</v>
      </c>
      <c r="B5" s="36">
        <v>1.6278700000000001E-5</v>
      </c>
      <c r="C5" s="36">
        <v>8.6200000000000005E-6</v>
      </c>
      <c r="D5" s="36">
        <v>4.95E-4</v>
      </c>
      <c r="E5" s="36">
        <v>4.3899999999999999E-4</v>
      </c>
      <c r="F5" s="36">
        <v>3.3000000000000003E-5</v>
      </c>
      <c r="G5" s="36">
        <v>3.1399999999999998E-5</v>
      </c>
      <c r="H5" s="36">
        <v>1.423E-3</v>
      </c>
      <c r="I5" s="36">
        <v>1.147E-3</v>
      </c>
      <c r="K5" s="35">
        <v>24</v>
      </c>
      <c r="L5" s="37">
        <f t="shared" si="0"/>
        <v>1.244935E-5</v>
      </c>
      <c r="M5" s="37">
        <f t="shared" si="1"/>
        <v>4.6699999999999997E-4</v>
      </c>
      <c r="N5" s="37">
        <f t="shared" si="2"/>
        <v>3.2199999999999997E-5</v>
      </c>
      <c r="O5" s="37">
        <f t="shared" si="3"/>
        <v>1.2850000000000001E-3</v>
      </c>
      <c r="Q5" s="35">
        <v>24</v>
      </c>
      <c r="R5" s="37">
        <f t="shared" si="4"/>
        <v>3.82935E-6</v>
      </c>
      <c r="S5" s="37">
        <f t="shared" si="5"/>
        <v>3.9597979746446665E-5</v>
      </c>
      <c r="T5" s="37">
        <f t="shared" si="6"/>
        <v>1.1313708498984795E-6</v>
      </c>
      <c r="U5" s="37">
        <f t="shared" si="7"/>
        <v>1.951614716074871E-4</v>
      </c>
    </row>
    <row r="6" spans="1:21" x14ac:dyDescent="0.2">
      <c r="A6" s="35">
        <v>25</v>
      </c>
      <c r="B6" s="36">
        <v>1.4580800000000001E-4</v>
      </c>
      <c r="C6" s="36">
        <v>1.0399999999999999E-4</v>
      </c>
      <c r="D6" s="36">
        <v>5.4900000000000001E-3</v>
      </c>
      <c r="E6" s="36">
        <v>5.1130000000000004E-3</v>
      </c>
      <c r="F6" s="36">
        <v>8.3700000000000002E-5</v>
      </c>
      <c r="G6" s="36">
        <v>7.5599999999999994E-5</v>
      </c>
      <c r="H6" s="36">
        <v>4.2680000000000001E-3</v>
      </c>
      <c r="I6" s="36">
        <v>3.5300000000000002E-3</v>
      </c>
      <c r="K6" s="35">
        <v>25</v>
      </c>
      <c r="L6" s="37">
        <f t="shared" si="0"/>
        <v>1.2490400000000001E-4</v>
      </c>
      <c r="M6" s="37">
        <f t="shared" si="1"/>
        <v>5.3015000000000007E-3</v>
      </c>
      <c r="N6" s="37">
        <f t="shared" si="2"/>
        <v>7.9649999999999998E-5</v>
      </c>
      <c r="O6" s="37">
        <f t="shared" si="3"/>
        <v>3.8990000000000001E-3</v>
      </c>
      <c r="Q6" s="35">
        <v>25</v>
      </c>
      <c r="R6" s="37">
        <f t="shared" si="4"/>
        <v>2.0904000000000009E-5</v>
      </c>
      <c r="S6" s="37">
        <f t="shared" si="5"/>
        <v>2.6657925650732821E-4</v>
      </c>
      <c r="T6" s="37">
        <f t="shared" si="6"/>
        <v>5.7275649276110398E-6</v>
      </c>
      <c r="U6" s="37">
        <f t="shared" si="7"/>
        <v>5.21844804515672E-4</v>
      </c>
    </row>
    <row r="7" spans="1:21" x14ac:dyDescent="0.2">
      <c r="A7" s="35">
        <v>26</v>
      </c>
      <c r="B7" s="36">
        <v>6.8074699999999994E-5</v>
      </c>
      <c r="C7" s="36">
        <v>4.3600000000000003E-5</v>
      </c>
      <c r="D7" s="36">
        <v>1.6850000000000001E-3</v>
      </c>
      <c r="E7" s="36">
        <v>1.4369999999999999E-3</v>
      </c>
      <c r="F7" s="36">
        <v>3.6399999999999997E-5</v>
      </c>
      <c r="G7" s="36">
        <v>3.0700000000000001E-5</v>
      </c>
      <c r="H7" s="36">
        <v>1.475E-3</v>
      </c>
      <c r="I7" s="36">
        <v>1.0809999999999999E-3</v>
      </c>
      <c r="K7" s="35">
        <v>26</v>
      </c>
      <c r="L7" s="37">
        <f t="shared" si="0"/>
        <v>5.5837349999999998E-5</v>
      </c>
      <c r="M7" s="37">
        <f t="shared" si="1"/>
        <v>1.5609999999999999E-3</v>
      </c>
      <c r="N7" s="37">
        <f t="shared" si="2"/>
        <v>3.3550000000000002E-5</v>
      </c>
      <c r="O7" s="37">
        <f t="shared" si="3"/>
        <v>1.2780000000000001E-3</v>
      </c>
      <c r="Q7" s="35">
        <v>26</v>
      </c>
      <c r="R7" s="37">
        <f t="shared" si="4"/>
        <v>1.2237349999999996E-5</v>
      </c>
      <c r="S7" s="37">
        <f t="shared" si="5"/>
        <v>1.753624817342639E-4</v>
      </c>
      <c r="T7" s="37">
        <f t="shared" si="6"/>
        <v>4.0305086527633184E-6</v>
      </c>
      <c r="U7" s="37">
        <f t="shared" si="7"/>
        <v>2.7860007178749977E-4</v>
      </c>
    </row>
    <row r="8" spans="1:21" x14ac:dyDescent="0.2">
      <c r="A8" s="35">
        <v>27</v>
      </c>
      <c r="B8" s="36">
        <v>2.4363600000000001E-4</v>
      </c>
      <c r="C8" s="36">
        <v>1.85E-4</v>
      </c>
      <c r="D8" s="36">
        <v>3.3509999999999998E-3</v>
      </c>
      <c r="E8" s="36">
        <v>2.8679999999999999E-3</v>
      </c>
      <c r="F8" s="36">
        <v>9.9099999999999996E-5</v>
      </c>
      <c r="G8" s="36">
        <v>8.7700000000000004E-5</v>
      </c>
      <c r="H8" s="36">
        <v>2.96E-3</v>
      </c>
      <c r="I8" s="36">
        <v>2.4989999999999999E-3</v>
      </c>
      <c r="K8" s="35">
        <v>27</v>
      </c>
      <c r="L8" s="37">
        <f t="shared" si="0"/>
        <v>2.1431800000000002E-4</v>
      </c>
      <c r="M8" s="37">
        <f t="shared" si="1"/>
        <v>3.1094999999999999E-3</v>
      </c>
      <c r="N8" s="37">
        <f t="shared" si="2"/>
        <v>9.3399999999999993E-5</v>
      </c>
      <c r="O8" s="37">
        <f t="shared" si="3"/>
        <v>2.7295000000000002E-3</v>
      </c>
      <c r="Q8" s="35">
        <v>27</v>
      </c>
      <c r="R8" s="37">
        <f t="shared" si="4"/>
        <v>2.9318000000000006E-5</v>
      </c>
      <c r="S8" s="37">
        <f t="shared" si="5"/>
        <v>3.4153257531310241E-4</v>
      </c>
      <c r="T8" s="37">
        <f t="shared" si="6"/>
        <v>8.0610173055266368E-6</v>
      </c>
      <c r="U8" s="37">
        <f t="shared" si="7"/>
        <v>3.2597622612699843E-4</v>
      </c>
    </row>
    <row r="9" spans="1:21" x14ac:dyDescent="0.2">
      <c r="A9" s="35">
        <v>28</v>
      </c>
      <c r="B9" s="36">
        <v>8.5677499999999994E-5</v>
      </c>
      <c r="C9" s="36">
        <v>6.3999999999999997E-5</v>
      </c>
      <c r="D9" s="36">
        <v>1.7099999999999999E-3</v>
      </c>
      <c r="E9" s="36">
        <v>1.4319999999999999E-3</v>
      </c>
      <c r="F9" s="36">
        <v>4.7500000000000003E-5</v>
      </c>
      <c r="G9" s="36">
        <v>4.3300000000000002E-5</v>
      </c>
      <c r="H9" s="36">
        <v>1.294E-3</v>
      </c>
      <c r="I9" s="36">
        <v>9.8700000000000003E-4</v>
      </c>
      <c r="K9" s="35">
        <v>28</v>
      </c>
      <c r="L9" s="37">
        <f t="shared" si="0"/>
        <v>7.4838749999999989E-5</v>
      </c>
      <c r="M9" s="37">
        <f t="shared" si="1"/>
        <v>1.5709999999999999E-3</v>
      </c>
      <c r="N9" s="37">
        <f t="shared" si="2"/>
        <v>4.5400000000000006E-5</v>
      </c>
      <c r="O9" s="37">
        <f t="shared" si="3"/>
        <v>1.1405E-3</v>
      </c>
      <c r="Q9" s="35">
        <v>28</v>
      </c>
      <c r="R9" s="37">
        <f t="shared" si="4"/>
        <v>1.0838749999999999E-5</v>
      </c>
      <c r="S9" s="37">
        <f t="shared" si="5"/>
        <v>1.9657568516986024E-4</v>
      </c>
      <c r="T9" s="37">
        <f t="shared" si="6"/>
        <v>2.9698484809834997E-6</v>
      </c>
      <c r="U9" s="37">
        <f t="shared" si="7"/>
        <v>2.1708178182427008E-4</v>
      </c>
    </row>
    <row r="10" spans="1:21" x14ac:dyDescent="0.2">
      <c r="A10" s="35">
        <v>29</v>
      </c>
      <c r="B10" s="36">
        <v>8.5054399999999995E-4</v>
      </c>
      <c r="C10" s="36">
        <v>6.6200000000000005E-4</v>
      </c>
      <c r="D10" s="36">
        <v>1.3852E-2</v>
      </c>
      <c r="E10" s="36">
        <v>1.1983000000000001E-2</v>
      </c>
      <c r="F10" s="36">
        <v>2.9E-4</v>
      </c>
      <c r="G10" s="36">
        <v>2.7E-4</v>
      </c>
      <c r="H10" s="36">
        <v>1.0052999999999999E-2</v>
      </c>
      <c r="I10" s="36">
        <v>8.9820000000000004E-3</v>
      </c>
      <c r="K10" s="35">
        <v>29</v>
      </c>
      <c r="L10" s="37">
        <f t="shared" si="0"/>
        <v>7.56272E-4</v>
      </c>
      <c r="M10" s="37">
        <f t="shared" si="1"/>
        <v>1.29175E-2</v>
      </c>
      <c r="N10" s="37">
        <f t="shared" si="2"/>
        <v>2.7999999999999998E-4</v>
      </c>
      <c r="O10" s="37">
        <f t="shared" si="3"/>
        <v>9.5174999999999999E-3</v>
      </c>
      <c r="Q10" s="35">
        <v>29</v>
      </c>
      <c r="R10" s="37">
        <f t="shared" si="4"/>
        <v>9.4271999999999954E-5</v>
      </c>
      <c r="S10" s="37">
        <f t="shared" si="5"/>
        <v>1.3215825740376568E-3</v>
      </c>
      <c r="T10" s="37">
        <f t="shared" si="6"/>
        <v>1.4142135623730949E-5</v>
      </c>
      <c r="U10" s="37">
        <f t="shared" si="7"/>
        <v>7.5731136265079176E-4</v>
      </c>
    </row>
    <row r="11" spans="1:21" x14ac:dyDescent="0.2">
      <c r="A11" s="35">
        <v>30</v>
      </c>
      <c r="B11" s="36">
        <v>6.3105400000000003E-4</v>
      </c>
      <c r="C11" s="36">
        <v>5.3300000000000005E-4</v>
      </c>
      <c r="D11" s="36">
        <v>9.2940000000000002E-3</v>
      </c>
      <c r="E11" s="36">
        <v>8.0149999999999996E-3</v>
      </c>
      <c r="F11" s="36">
        <v>3.1E-4</v>
      </c>
      <c r="G11" s="36">
        <v>2.8299999999999999E-4</v>
      </c>
      <c r="H11" s="36">
        <v>7.9310000000000005E-3</v>
      </c>
      <c r="I11" s="36">
        <v>7.2830000000000004E-3</v>
      </c>
      <c r="K11" s="35">
        <v>30</v>
      </c>
      <c r="L11" s="37">
        <f t="shared" si="0"/>
        <v>5.8202700000000004E-4</v>
      </c>
      <c r="M11" s="37">
        <f t="shared" si="1"/>
        <v>8.654499999999999E-3</v>
      </c>
      <c r="N11" s="37">
        <f t="shared" si="2"/>
        <v>2.965E-4</v>
      </c>
      <c r="O11" s="37">
        <f t="shared" si="3"/>
        <v>7.6070000000000009E-3</v>
      </c>
      <c r="Q11" s="35">
        <v>30</v>
      </c>
      <c r="R11" s="37">
        <f t="shared" si="4"/>
        <v>4.902699999999999E-5</v>
      </c>
      <c r="S11" s="37">
        <f t="shared" si="5"/>
        <v>9.0438957313759469E-4</v>
      </c>
      <c r="T11" s="37">
        <f t="shared" si="6"/>
        <v>1.9091883092036787E-5</v>
      </c>
      <c r="U11" s="37">
        <f t="shared" si="7"/>
        <v>4.5820519420888291E-4</v>
      </c>
    </row>
    <row r="12" spans="1:21" x14ac:dyDescent="0.2">
      <c r="A12" s="35">
        <v>31</v>
      </c>
      <c r="B12" s="36">
        <v>3.7869500000000002E-4</v>
      </c>
      <c r="C12" s="36">
        <v>3.21E-4</v>
      </c>
      <c r="D12" s="36">
        <v>8.4390000000000003E-3</v>
      </c>
      <c r="E12" s="36">
        <v>7.8220000000000008E-3</v>
      </c>
      <c r="F12" s="36">
        <v>2.12E-4</v>
      </c>
      <c r="G12" s="36">
        <v>1.7699999999999999E-4</v>
      </c>
      <c r="H12" s="36">
        <v>7.4219999999999998E-3</v>
      </c>
      <c r="I12" s="36">
        <v>6.4099999999999999E-3</v>
      </c>
      <c r="K12" s="35">
        <v>31</v>
      </c>
      <c r="L12" s="37">
        <f t="shared" si="0"/>
        <v>3.4984749999999998E-4</v>
      </c>
      <c r="M12" s="37">
        <f t="shared" si="1"/>
        <v>8.1305000000000006E-3</v>
      </c>
      <c r="N12" s="37">
        <f t="shared" si="2"/>
        <v>1.9450000000000001E-4</v>
      </c>
      <c r="O12" s="37">
        <f t="shared" si="3"/>
        <v>6.9160000000000003E-3</v>
      </c>
      <c r="Q12" s="35">
        <v>31</v>
      </c>
      <c r="R12" s="37">
        <f t="shared" si="4"/>
        <v>2.8847500000000011E-5</v>
      </c>
      <c r="S12" s="37">
        <f t="shared" si="5"/>
        <v>4.3628488399209946E-4</v>
      </c>
      <c r="T12" s="37">
        <f t="shared" si="6"/>
        <v>2.474873734152917E-5</v>
      </c>
      <c r="U12" s="37">
        <f t="shared" si="7"/>
        <v>7.155920625607859E-4</v>
      </c>
    </row>
    <row r="13" spans="1:21" x14ac:dyDescent="0.2">
      <c r="A13" s="35">
        <v>32</v>
      </c>
      <c r="B13" s="36">
        <v>5.1640200000000001E-5</v>
      </c>
      <c r="C13" s="36">
        <v>4.3600000000000003E-5</v>
      </c>
      <c r="D13" s="36">
        <v>8.4000000000000003E-4</v>
      </c>
      <c r="E13" s="36">
        <v>7.1000000000000002E-4</v>
      </c>
      <c r="F13" s="36">
        <v>2.9499999999999999E-5</v>
      </c>
      <c r="G13" s="36">
        <v>2.6599999999999999E-5</v>
      </c>
      <c r="H13" s="36">
        <v>8.5499999999999997E-4</v>
      </c>
      <c r="I13" s="36">
        <v>6.29E-4</v>
      </c>
      <c r="K13" s="35">
        <v>32</v>
      </c>
      <c r="L13" s="37">
        <f t="shared" si="0"/>
        <v>4.7620100000000002E-5</v>
      </c>
      <c r="M13" s="37">
        <f t="shared" si="1"/>
        <v>7.7500000000000008E-4</v>
      </c>
      <c r="N13" s="37">
        <f t="shared" si="2"/>
        <v>2.8049999999999997E-5</v>
      </c>
      <c r="O13" s="37">
        <f t="shared" si="3"/>
        <v>7.4200000000000004E-4</v>
      </c>
      <c r="Q13" s="35">
        <v>32</v>
      </c>
      <c r="R13" s="37">
        <f t="shared" si="4"/>
        <v>4.020099999999999E-6</v>
      </c>
      <c r="S13" s="37">
        <f t="shared" si="5"/>
        <v>9.1923881554251195E-5</v>
      </c>
      <c r="T13" s="37">
        <f t="shared" si="6"/>
        <v>2.0506096654409875E-6</v>
      </c>
      <c r="U13" s="37">
        <f t="shared" si="7"/>
        <v>1.5980613254815973E-4</v>
      </c>
    </row>
    <row r="14" spans="1:21" x14ac:dyDescent="0.2">
      <c r="A14" s="35">
        <v>33</v>
      </c>
      <c r="B14" s="36">
        <v>7.1579699999999995E-5</v>
      </c>
      <c r="C14" s="36">
        <v>6.5199999999999999E-5</v>
      </c>
      <c r="D14" s="36">
        <v>7.9600000000000005E-4</v>
      </c>
      <c r="E14" s="36">
        <v>7.1000000000000002E-4</v>
      </c>
      <c r="F14" s="36">
        <v>5.1100000000000002E-5</v>
      </c>
      <c r="G14" s="36">
        <v>3.93E-5</v>
      </c>
      <c r="H14" s="36">
        <v>8.1800000000000004E-4</v>
      </c>
      <c r="I14" s="36">
        <v>5.5199999999999997E-4</v>
      </c>
      <c r="K14" s="35">
        <v>33</v>
      </c>
      <c r="L14" s="37">
        <f t="shared" si="0"/>
        <v>6.838984999999999E-5</v>
      </c>
      <c r="M14" s="37">
        <f t="shared" si="1"/>
        <v>7.5299999999999998E-4</v>
      </c>
      <c r="N14" s="37">
        <f t="shared" si="2"/>
        <v>4.5200000000000001E-5</v>
      </c>
      <c r="O14" s="37">
        <f t="shared" si="3"/>
        <v>6.8500000000000006E-4</v>
      </c>
      <c r="Q14" s="35">
        <v>33</v>
      </c>
      <c r="R14" s="37">
        <f t="shared" si="4"/>
        <v>3.1898499999999979E-6</v>
      </c>
      <c r="S14" s="37">
        <f t="shared" si="5"/>
        <v>6.0811183182043106E-5</v>
      </c>
      <c r="T14" s="37">
        <f t="shared" si="6"/>
        <v>8.3438600180012632E-6</v>
      </c>
      <c r="U14" s="37">
        <f t="shared" si="7"/>
        <v>1.8809040379562169E-4</v>
      </c>
    </row>
    <row r="15" spans="1:21" x14ac:dyDescent="0.2">
      <c r="A15" s="35">
        <v>34</v>
      </c>
      <c r="B15" s="36">
        <v>3.8040799999999999E-4</v>
      </c>
      <c r="C15" s="36">
        <v>3.3300000000000002E-4</v>
      </c>
      <c r="D15" s="36">
        <v>8.4159999999999999E-3</v>
      </c>
      <c r="E15" s="36">
        <v>7.9179999999999997E-3</v>
      </c>
      <c r="F15" s="36">
        <v>1.9100000000000001E-4</v>
      </c>
      <c r="G15" s="36">
        <v>1.74E-4</v>
      </c>
      <c r="H15" s="36">
        <v>9.7979999999999994E-3</v>
      </c>
      <c r="I15" s="36">
        <v>9.0840000000000001E-3</v>
      </c>
      <c r="K15" s="35">
        <v>34</v>
      </c>
      <c r="L15" s="37">
        <f t="shared" si="0"/>
        <v>3.5670400000000001E-4</v>
      </c>
      <c r="M15" s="37">
        <f t="shared" si="1"/>
        <v>8.1670000000000006E-3</v>
      </c>
      <c r="N15" s="37">
        <f t="shared" si="2"/>
        <v>1.8249999999999999E-4</v>
      </c>
      <c r="O15" s="37">
        <f t="shared" si="3"/>
        <v>9.4409999999999997E-3</v>
      </c>
      <c r="Q15" s="35">
        <v>34</v>
      </c>
      <c r="R15" s="37">
        <f t="shared" si="4"/>
        <v>2.3703999999999989E-5</v>
      </c>
      <c r="S15" s="37">
        <f t="shared" si="5"/>
        <v>3.521391770309008E-4</v>
      </c>
      <c r="T15" s="37">
        <f t="shared" si="6"/>
        <v>1.2020815280171314E-5</v>
      </c>
      <c r="U15" s="37">
        <f t="shared" si="7"/>
        <v>5.0487424176719447E-4</v>
      </c>
    </row>
    <row r="16" spans="1:21" x14ac:dyDescent="0.2">
      <c r="A16" s="35">
        <v>35</v>
      </c>
      <c r="B16" s="36">
        <v>5.1484399999999998E-5</v>
      </c>
      <c r="C16" s="36">
        <v>5.27E-5</v>
      </c>
      <c r="D16" s="36">
        <v>9.0399999999999996E-4</v>
      </c>
      <c r="E16" s="36">
        <v>7.5000000000000002E-4</v>
      </c>
      <c r="F16" s="36">
        <v>3.5200000000000002E-5</v>
      </c>
      <c r="G16" s="36">
        <v>3.4100000000000002E-5</v>
      </c>
      <c r="H16" s="36">
        <v>9.4600000000000001E-4</v>
      </c>
      <c r="I16" s="36">
        <v>7.0200000000000004E-4</v>
      </c>
      <c r="K16" s="35">
        <v>35</v>
      </c>
      <c r="L16" s="37">
        <f t="shared" si="0"/>
        <v>5.2092200000000002E-5</v>
      </c>
      <c r="M16" s="37">
        <f t="shared" si="1"/>
        <v>8.2700000000000004E-4</v>
      </c>
      <c r="N16" s="37">
        <f t="shared" si="2"/>
        <v>3.4650000000000002E-5</v>
      </c>
      <c r="O16" s="37">
        <f t="shared" si="3"/>
        <v>8.2400000000000008E-4</v>
      </c>
      <c r="Q16" s="35">
        <v>35</v>
      </c>
      <c r="R16" s="37">
        <f t="shared" si="4"/>
        <v>6.0780000000000119E-7</v>
      </c>
      <c r="S16" s="37">
        <f t="shared" si="5"/>
        <v>1.0889444430272828E-4</v>
      </c>
      <c r="T16" s="37">
        <f t="shared" si="6"/>
        <v>7.7781745930520207E-7</v>
      </c>
      <c r="U16" s="37">
        <f t="shared" si="7"/>
        <v>1.7253405460951758E-4</v>
      </c>
    </row>
    <row r="17" spans="1:21" x14ac:dyDescent="0.2">
      <c r="A17" s="35">
        <v>36</v>
      </c>
      <c r="B17" s="36">
        <v>5.40158E-4</v>
      </c>
      <c r="C17" s="36">
        <v>5.2300000000000003E-4</v>
      </c>
      <c r="D17" s="36">
        <v>8.4370000000000001E-3</v>
      </c>
      <c r="E17" s="36">
        <v>7.5189999999999996E-3</v>
      </c>
      <c r="F17" s="36">
        <v>3.5799999999999997E-4</v>
      </c>
      <c r="G17" s="36">
        <v>3.3300000000000002E-4</v>
      </c>
      <c r="H17" s="36">
        <v>8.5439999999999995E-3</v>
      </c>
      <c r="I17" s="36">
        <v>7.7289999999999998E-3</v>
      </c>
      <c r="K17" s="35">
        <v>36</v>
      </c>
      <c r="L17" s="37">
        <f t="shared" si="0"/>
        <v>5.3157900000000001E-4</v>
      </c>
      <c r="M17" s="37">
        <f t="shared" si="1"/>
        <v>7.977999999999999E-3</v>
      </c>
      <c r="N17" s="37">
        <f t="shared" si="2"/>
        <v>3.455E-4</v>
      </c>
      <c r="O17" s="37">
        <f t="shared" si="3"/>
        <v>8.1364999999999996E-3</v>
      </c>
      <c r="Q17" s="35">
        <v>36</v>
      </c>
      <c r="R17" s="37">
        <f t="shared" si="4"/>
        <v>8.5789999999999868E-6</v>
      </c>
      <c r="S17" s="37">
        <f t="shared" si="5"/>
        <v>6.4912402512925095E-4</v>
      </c>
      <c r="T17" s="37">
        <f t="shared" si="6"/>
        <v>1.7677669529663658E-5</v>
      </c>
      <c r="U17" s="37">
        <f t="shared" si="7"/>
        <v>5.7629202666703604E-4</v>
      </c>
    </row>
    <row r="18" spans="1:21" x14ac:dyDescent="0.2">
      <c r="A18" s="35">
        <v>37</v>
      </c>
      <c r="B18" s="36">
        <v>1.016369E-3</v>
      </c>
      <c r="C18" s="36">
        <v>9.5299999999999996E-4</v>
      </c>
      <c r="D18" s="36">
        <v>1.559E-2</v>
      </c>
      <c r="E18" s="36">
        <v>1.3598000000000001E-2</v>
      </c>
      <c r="F18" s="36">
        <v>6.8199999999999999E-4</v>
      </c>
      <c r="G18" s="36">
        <v>6.6100000000000002E-4</v>
      </c>
      <c r="H18" s="36">
        <v>1.4298999999999999E-2</v>
      </c>
      <c r="I18" s="36">
        <v>1.3863E-2</v>
      </c>
      <c r="K18" s="35">
        <v>37</v>
      </c>
      <c r="L18" s="37">
        <f t="shared" si="0"/>
        <v>9.8468449999999995E-4</v>
      </c>
      <c r="M18" s="37">
        <f t="shared" si="1"/>
        <v>1.4593999999999999E-2</v>
      </c>
      <c r="N18" s="37">
        <f t="shared" si="2"/>
        <v>6.715E-4</v>
      </c>
      <c r="O18" s="37">
        <f t="shared" si="3"/>
        <v>1.4081E-2</v>
      </c>
      <c r="Q18" s="35">
        <v>37</v>
      </c>
      <c r="R18" s="37">
        <f t="shared" si="4"/>
        <v>3.1684500000000039E-5</v>
      </c>
      <c r="S18" s="37">
        <f t="shared" si="5"/>
        <v>1.4085567081236019E-3</v>
      </c>
      <c r="T18" s="37">
        <f t="shared" si="6"/>
        <v>1.4849242404917477E-5</v>
      </c>
      <c r="U18" s="37">
        <f t="shared" si="7"/>
        <v>3.0829855659733396E-4</v>
      </c>
    </row>
    <row r="19" spans="1:21" x14ac:dyDescent="0.2">
      <c r="A19" s="35">
        <v>38</v>
      </c>
      <c r="B19" s="36">
        <v>4.1849600000000003E-4</v>
      </c>
      <c r="C19" s="36">
        <v>4.0000000000000002E-4</v>
      </c>
      <c r="D19" s="36">
        <v>8.9750000000000003E-3</v>
      </c>
      <c r="E19" s="36">
        <v>8.9339999999999992E-3</v>
      </c>
      <c r="F19" s="36">
        <v>2.5099999999999998E-4</v>
      </c>
      <c r="G19" s="36">
        <v>2.4000000000000001E-4</v>
      </c>
      <c r="H19" s="36">
        <v>9.3410000000000003E-3</v>
      </c>
      <c r="I19" s="36">
        <v>9.0379999999999992E-3</v>
      </c>
      <c r="K19" s="35">
        <v>38</v>
      </c>
      <c r="L19" s="37">
        <f t="shared" si="0"/>
        <v>4.0924800000000002E-4</v>
      </c>
      <c r="M19" s="37">
        <f t="shared" si="1"/>
        <v>8.9545000000000007E-3</v>
      </c>
      <c r="N19" s="37">
        <f t="shared" si="2"/>
        <v>2.455E-4</v>
      </c>
      <c r="O19" s="37">
        <f t="shared" si="3"/>
        <v>9.1894999999999998E-3</v>
      </c>
      <c r="Q19" s="35">
        <v>38</v>
      </c>
      <c r="R19" s="37">
        <f t="shared" si="4"/>
        <v>9.2480000000000036E-6</v>
      </c>
      <c r="S19" s="37">
        <f t="shared" si="5"/>
        <v>2.8991378028649231E-5</v>
      </c>
      <c r="T19" s="37">
        <f t="shared" si="6"/>
        <v>7.7781745930520019E-6</v>
      </c>
      <c r="U19" s="37">
        <f t="shared" si="7"/>
        <v>2.1425335469952474E-4</v>
      </c>
    </row>
    <row r="20" spans="1:21" x14ac:dyDescent="0.2">
      <c r="A20" s="35">
        <v>39</v>
      </c>
      <c r="B20" s="36">
        <v>1.2726999999999999E-4</v>
      </c>
      <c r="C20" s="36">
        <v>1.13E-4</v>
      </c>
      <c r="D20" s="36">
        <v>3.6310000000000001E-3</v>
      </c>
      <c r="E20" s="36">
        <v>3.7559999999999998E-3</v>
      </c>
      <c r="F20" s="36">
        <v>1.1E-4</v>
      </c>
      <c r="G20" s="36">
        <v>1.05E-4</v>
      </c>
      <c r="H20" s="36">
        <v>3.5760000000000002E-3</v>
      </c>
      <c r="I20" s="36">
        <v>3.4420000000000002E-3</v>
      </c>
      <c r="K20" s="35">
        <v>39</v>
      </c>
      <c r="L20" s="37">
        <f t="shared" si="0"/>
        <v>1.20135E-4</v>
      </c>
      <c r="M20" s="37">
        <f t="shared" si="1"/>
        <v>3.6934999999999997E-3</v>
      </c>
      <c r="N20" s="37">
        <f t="shared" si="2"/>
        <v>1.0750000000000001E-4</v>
      </c>
      <c r="O20" s="37">
        <f t="shared" si="3"/>
        <v>3.509E-3</v>
      </c>
      <c r="Q20" s="35">
        <v>39</v>
      </c>
      <c r="R20" s="37">
        <f t="shared" si="4"/>
        <v>7.1349999999999986E-6</v>
      </c>
      <c r="S20" s="37">
        <f t="shared" si="5"/>
        <v>8.8388347648318209E-5</v>
      </c>
      <c r="T20" s="37">
        <f t="shared" si="6"/>
        <v>3.5355339059327374E-6</v>
      </c>
      <c r="U20" s="37">
        <f t="shared" si="7"/>
        <v>9.4752308678997378E-5</v>
      </c>
    </row>
    <row r="21" spans="1:21" x14ac:dyDescent="0.2">
      <c r="A21" s="35">
        <v>40</v>
      </c>
      <c r="B21" s="36">
        <v>1.16366E-4</v>
      </c>
      <c r="C21" s="36">
        <v>9.7499999999999998E-5</v>
      </c>
      <c r="D21" s="36">
        <v>4.9699999999999996E-3</v>
      </c>
      <c r="E21" s="36">
        <v>4.9059999999999998E-3</v>
      </c>
      <c r="F21" s="36">
        <v>1.05E-4</v>
      </c>
      <c r="G21" s="36">
        <v>1.02E-4</v>
      </c>
      <c r="H21" s="36">
        <v>5.4120000000000001E-3</v>
      </c>
      <c r="I21" s="36">
        <v>5.3119999999999999E-3</v>
      </c>
      <c r="K21" s="35">
        <v>40</v>
      </c>
      <c r="L21" s="37">
        <f t="shared" si="0"/>
        <v>1.06933E-4</v>
      </c>
      <c r="M21" s="37">
        <f t="shared" si="1"/>
        <v>4.9379999999999997E-3</v>
      </c>
      <c r="N21" s="37">
        <f t="shared" si="2"/>
        <v>1.0349999999999999E-4</v>
      </c>
      <c r="O21" s="37">
        <f t="shared" si="3"/>
        <v>5.3620000000000004E-3</v>
      </c>
      <c r="Q21" s="35">
        <v>40</v>
      </c>
      <c r="R21" s="37">
        <f t="shared" si="4"/>
        <v>9.4330000000000027E-6</v>
      </c>
      <c r="S21" s="37">
        <f t="shared" si="5"/>
        <v>4.5254833995938916E-5</v>
      </c>
      <c r="T21" s="37">
        <f t="shared" si="6"/>
        <v>2.1213203435596462E-6</v>
      </c>
      <c r="U21" s="37">
        <f t="shared" si="7"/>
        <v>7.0710678118654944E-5</v>
      </c>
    </row>
    <row r="22" spans="1:21" x14ac:dyDescent="0.2">
      <c r="A22" s="35">
        <v>41</v>
      </c>
      <c r="B22" s="36">
        <v>9.3388500000000002E-5</v>
      </c>
      <c r="C22" s="36">
        <v>8.1600000000000005E-5</v>
      </c>
      <c r="D22" s="36">
        <v>4.5950000000000001E-3</v>
      </c>
      <c r="E22" s="36">
        <v>4.6189999999999998E-3</v>
      </c>
      <c r="F22" s="36">
        <v>8.5500000000000005E-5</v>
      </c>
      <c r="G22" s="36">
        <v>8.5000000000000006E-5</v>
      </c>
      <c r="H22" s="36">
        <v>4.1619999999999999E-3</v>
      </c>
      <c r="I22" s="36">
        <v>3.8939999999999999E-3</v>
      </c>
      <c r="K22" s="35">
        <v>41</v>
      </c>
      <c r="L22" s="37">
        <f t="shared" si="0"/>
        <v>8.7494250000000003E-5</v>
      </c>
      <c r="M22" s="37">
        <f t="shared" si="1"/>
        <v>4.607E-3</v>
      </c>
      <c r="N22" s="37">
        <f t="shared" si="2"/>
        <v>8.5250000000000012E-5</v>
      </c>
      <c r="O22" s="37">
        <f t="shared" si="3"/>
        <v>4.0280000000000003E-3</v>
      </c>
      <c r="Q22" s="35">
        <v>41</v>
      </c>
      <c r="R22" s="37">
        <f t="shared" si="4"/>
        <v>5.8942499999999987E-6</v>
      </c>
      <c r="S22" s="37">
        <f t="shared" si="5"/>
        <v>1.6970562748476939E-5</v>
      </c>
      <c r="T22" s="37">
        <f t="shared" si="6"/>
        <v>3.5355339059327278E-7</v>
      </c>
      <c r="U22" s="37">
        <f t="shared" si="7"/>
        <v>1.8950461735799476E-4</v>
      </c>
    </row>
    <row r="23" spans="1:21" x14ac:dyDescent="0.2">
      <c r="A23" s="35">
        <v>42</v>
      </c>
      <c r="B23" s="36">
        <v>3.2946900000000001E-5</v>
      </c>
      <c r="C23" s="36">
        <v>2.6299999999999999E-5</v>
      </c>
      <c r="D23" s="36">
        <v>1.802E-3</v>
      </c>
      <c r="E23" s="36">
        <v>1.8060000000000001E-3</v>
      </c>
      <c r="F23" s="36">
        <v>2.5400000000000001E-5</v>
      </c>
      <c r="G23" s="36">
        <v>2.44E-5</v>
      </c>
      <c r="H23" s="36">
        <v>1.5319999999999999E-3</v>
      </c>
      <c r="I23" s="36">
        <v>1.405E-3</v>
      </c>
      <c r="K23" s="35">
        <v>42</v>
      </c>
      <c r="L23" s="37">
        <f t="shared" si="0"/>
        <v>2.9623450000000002E-5</v>
      </c>
      <c r="M23" s="37">
        <f t="shared" si="1"/>
        <v>1.804E-3</v>
      </c>
      <c r="N23" s="37">
        <f t="shared" si="2"/>
        <v>2.4900000000000002E-5</v>
      </c>
      <c r="O23" s="37">
        <f t="shared" si="3"/>
        <v>1.4685E-3</v>
      </c>
      <c r="Q23" s="35">
        <v>42</v>
      </c>
      <c r="R23" s="37">
        <f t="shared" si="4"/>
        <v>3.3234500000000012E-6</v>
      </c>
      <c r="S23" s="37">
        <f t="shared" si="5"/>
        <v>2.8284271247462589E-6</v>
      </c>
      <c r="T23" s="37">
        <f t="shared" si="6"/>
        <v>7.071067811865479E-7</v>
      </c>
      <c r="U23" s="37">
        <f t="shared" si="7"/>
        <v>8.980256121069149E-5</v>
      </c>
    </row>
    <row r="24" spans="1:21" x14ac:dyDescent="0.2">
      <c r="A24" s="35">
        <v>43</v>
      </c>
      <c r="B24" s="36">
        <v>7.9290700000000003E-5</v>
      </c>
      <c r="C24" s="36">
        <v>6.7899999999999997E-5</v>
      </c>
      <c r="D24" s="36">
        <v>2.7030000000000001E-3</v>
      </c>
      <c r="E24" s="36">
        <v>2.8639999999999998E-3</v>
      </c>
      <c r="F24" s="36">
        <v>4.71E-5</v>
      </c>
      <c r="G24" s="36">
        <v>4.9499999999999997E-5</v>
      </c>
      <c r="H24" s="36">
        <v>1.8389999999999999E-3</v>
      </c>
      <c r="I24" s="36">
        <v>1.5900000000000001E-3</v>
      </c>
      <c r="K24" s="35">
        <v>43</v>
      </c>
      <c r="L24" s="37">
        <f t="shared" si="0"/>
        <v>7.359535E-5</v>
      </c>
      <c r="M24" s="37">
        <f t="shared" si="1"/>
        <v>2.7834999999999999E-3</v>
      </c>
      <c r="N24" s="37">
        <f t="shared" si="2"/>
        <v>4.8299999999999995E-5</v>
      </c>
      <c r="O24" s="37">
        <f t="shared" si="3"/>
        <v>1.7144999999999999E-3</v>
      </c>
      <c r="Q24" s="35">
        <v>43</v>
      </c>
      <c r="R24" s="37">
        <f t="shared" si="4"/>
        <v>5.695350000000003E-6</v>
      </c>
      <c r="S24" s="37">
        <f t="shared" si="5"/>
        <v>1.1384419177103392E-4</v>
      </c>
      <c r="T24" s="37">
        <f t="shared" si="6"/>
        <v>1.6970562748477121E-6</v>
      </c>
      <c r="U24" s="37">
        <f t="shared" si="7"/>
        <v>1.7606958851545024E-4</v>
      </c>
    </row>
    <row r="25" spans="1:21" x14ac:dyDescent="0.2">
      <c r="A25" s="35">
        <v>44</v>
      </c>
      <c r="B25" s="36">
        <v>1.40433E-4</v>
      </c>
      <c r="C25" s="36">
        <v>1.16E-4</v>
      </c>
      <c r="D25" s="36">
        <v>5.1970000000000002E-3</v>
      </c>
      <c r="E25" s="36">
        <v>5.4790000000000004E-3</v>
      </c>
      <c r="F25" s="36">
        <v>7.7000000000000001E-5</v>
      </c>
      <c r="G25" s="36">
        <v>9.0199999999999997E-5</v>
      </c>
      <c r="H25" s="36">
        <v>3.264E-3</v>
      </c>
      <c r="I25" s="36">
        <v>2.98E-3</v>
      </c>
      <c r="K25" s="35">
        <v>44</v>
      </c>
      <c r="L25" s="37">
        <f t="shared" si="0"/>
        <v>1.2821650000000001E-4</v>
      </c>
      <c r="M25" s="37">
        <f t="shared" si="1"/>
        <v>5.3380000000000007E-3</v>
      </c>
      <c r="N25" s="37">
        <f t="shared" si="2"/>
        <v>8.3599999999999999E-5</v>
      </c>
      <c r="O25" s="37">
        <f t="shared" si="3"/>
        <v>3.1219999999999998E-3</v>
      </c>
      <c r="Q25" s="35">
        <v>44</v>
      </c>
      <c r="R25" s="37">
        <f t="shared" si="4"/>
        <v>1.2216500000000001E-5</v>
      </c>
      <c r="S25" s="37">
        <f t="shared" si="5"/>
        <v>1.9940411229460648E-4</v>
      </c>
      <c r="T25" s="37">
        <f t="shared" si="6"/>
        <v>9.3338095116624236E-6</v>
      </c>
      <c r="U25" s="37">
        <f t="shared" si="7"/>
        <v>2.0081832585697946E-4</v>
      </c>
    </row>
    <row r="26" spans="1:21" x14ac:dyDescent="0.2">
      <c r="A26" s="35">
        <v>45</v>
      </c>
      <c r="B26" s="36">
        <v>6.3557200000000002E-5</v>
      </c>
      <c r="C26" s="36">
        <v>5.9899999999999999E-5</v>
      </c>
      <c r="D26" s="36">
        <v>3.5839999999999999E-3</v>
      </c>
      <c r="E26" s="36">
        <v>3.7490000000000002E-3</v>
      </c>
      <c r="F26" s="36">
        <v>3.8399999999999998E-5</v>
      </c>
      <c r="G26" s="36">
        <v>4.21E-5</v>
      </c>
      <c r="H26" s="36">
        <v>2.248E-3</v>
      </c>
      <c r="I26" s="36">
        <v>2.0119999999999999E-3</v>
      </c>
      <c r="K26" s="35">
        <v>45</v>
      </c>
      <c r="L26" s="37">
        <f t="shared" si="0"/>
        <v>6.1728600000000004E-5</v>
      </c>
      <c r="M26" s="37">
        <f t="shared" si="1"/>
        <v>3.6665000000000001E-3</v>
      </c>
      <c r="N26" s="37">
        <f t="shared" si="2"/>
        <v>4.0250000000000003E-5</v>
      </c>
      <c r="O26" s="37">
        <f t="shared" si="3"/>
        <v>2.1299999999999999E-3</v>
      </c>
      <c r="Q26" s="35">
        <v>45</v>
      </c>
      <c r="R26" s="37">
        <f t="shared" si="4"/>
        <v>1.8286000000000014E-6</v>
      </c>
      <c r="S26" s="37">
        <f t="shared" si="5"/>
        <v>1.1667261889578049E-4</v>
      </c>
      <c r="T26" s="37">
        <f t="shared" si="6"/>
        <v>2.6162950903902273E-6</v>
      </c>
      <c r="U26" s="37">
        <f t="shared" si="7"/>
        <v>1.6687720036002529E-4</v>
      </c>
    </row>
    <row r="27" spans="1:21" x14ac:dyDescent="0.2">
      <c r="A27" s="35">
        <v>46</v>
      </c>
      <c r="B27" s="36">
        <v>3.3803700000000003E-5</v>
      </c>
      <c r="C27" s="36">
        <v>3.7100000000000001E-5</v>
      </c>
      <c r="D27" s="36">
        <v>2.9020000000000001E-3</v>
      </c>
      <c r="E27" s="36">
        <v>2.8990000000000001E-3</v>
      </c>
      <c r="F27" s="36">
        <v>2.2799999999999999E-5</v>
      </c>
      <c r="G27" s="36">
        <v>2.23E-5</v>
      </c>
      <c r="H27" s="36">
        <v>1.9719999999999998E-3</v>
      </c>
      <c r="I27" s="36">
        <v>1.6100000000000001E-3</v>
      </c>
      <c r="K27" s="35">
        <v>46</v>
      </c>
      <c r="L27" s="37">
        <f t="shared" si="0"/>
        <v>3.5451850000000002E-5</v>
      </c>
      <c r="M27" s="37">
        <f t="shared" si="1"/>
        <v>2.9005000000000003E-3</v>
      </c>
      <c r="N27" s="37">
        <f t="shared" si="2"/>
        <v>2.2549999999999999E-5</v>
      </c>
      <c r="O27" s="37">
        <f t="shared" si="3"/>
        <v>1.7910000000000001E-3</v>
      </c>
      <c r="Q27" s="35">
        <v>46</v>
      </c>
      <c r="R27" s="37">
        <f t="shared" si="4"/>
        <v>1.6481499999999988E-6</v>
      </c>
      <c r="S27" s="37">
        <f t="shared" si="5"/>
        <v>2.1213203435596174E-6</v>
      </c>
      <c r="T27" s="37">
        <f t="shared" si="6"/>
        <v>3.5355339059327278E-7</v>
      </c>
      <c r="U27" s="37">
        <f t="shared" si="7"/>
        <v>2.5597265478952998E-4</v>
      </c>
    </row>
    <row r="28" spans="1:21" x14ac:dyDescent="0.2">
      <c r="A28" s="35">
        <v>47</v>
      </c>
      <c r="B28" s="36">
        <v>1.2399899999999999E-4</v>
      </c>
      <c r="C28" s="36">
        <v>1.27E-4</v>
      </c>
      <c r="D28" s="36">
        <v>6.3220000000000004E-3</v>
      </c>
      <c r="E28" s="36">
        <v>6.4279999999999997E-3</v>
      </c>
      <c r="F28" s="36">
        <v>7.5900000000000002E-5</v>
      </c>
      <c r="G28" s="36">
        <v>7.7200000000000006E-5</v>
      </c>
      <c r="H28" s="36">
        <v>5.1640000000000002E-3</v>
      </c>
      <c r="I28" s="36">
        <v>4.4359999999999998E-3</v>
      </c>
      <c r="K28" s="35">
        <v>47</v>
      </c>
      <c r="L28" s="37">
        <f t="shared" si="0"/>
        <v>1.2549950000000001E-4</v>
      </c>
      <c r="M28" s="37">
        <f t="shared" si="1"/>
        <v>6.3750000000000005E-3</v>
      </c>
      <c r="N28" s="37">
        <f t="shared" si="2"/>
        <v>7.6550000000000004E-5</v>
      </c>
      <c r="O28" s="37">
        <f t="shared" si="3"/>
        <v>4.8000000000000004E-3</v>
      </c>
      <c r="Q28" s="35">
        <v>47</v>
      </c>
      <c r="R28" s="37">
        <f t="shared" si="4"/>
        <v>1.5005000000000037E-6</v>
      </c>
      <c r="S28" s="37">
        <f t="shared" si="5"/>
        <v>7.4953318805773554E-5</v>
      </c>
      <c r="T28" s="37">
        <f t="shared" si="6"/>
        <v>9.1923881554251497E-7</v>
      </c>
      <c r="U28" s="37">
        <f t="shared" si="7"/>
        <v>5.1477373670380684E-4</v>
      </c>
    </row>
    <row r="29" spans="1:21" x14ac:dyDescent="0.2">
      <c r="A29" s="35">
        <v>48</v>
      </c>
      <c r="B29" s="36">
        <v>2.6567799999999999E-4</v>
      </c>
      <c r="C29" s="36">
        <v>2.5399999999999999E-4</v>
      </c>
      <c r="D29" s="36">
        <v>1.4847000000000001E-2</v>
      </c>
      <c r="E29" s="36">
        <v>1.5084999999999999E-2</v>
      </c>
      <c r="F29" s="36">
        <v>1.6200000000000001E-4</v>
      </c>
      <c r="G29" s="36">
        <v>1.6899999999999999E-4</v>
      </c>
      <c r="H29" s="36">
        <v>1.1313E-2</v>
      </c>
      <c r="I29" s="36">
        <v>1.0765E-2</v>
      </c>
      <c r="K29" s="35">
        <v>48</v>
      </c>
      <c r="L29" s="37">
        <f t="shared" si="0"/>
        <v>2.5983899999999999E-4</v>
      </c>
      <c r="M29" s="37">
        <f t="shared" si="1"/>
        <v>1.4966E-2</v>
      </c>
      <c r="N29" s="37">
        <f t="shared" si="2"/>
        <v>1.6550000000000001E-4</v>
      </c>
      <c r="O29" s="37">
        <f t="shared" si="3"/>
        <v>1.1039E-2</v>
      </c>
      <c r="Q29" s="35">
        <v>48</v>
      </c>
      <c r="R29" s="37">
        <f t="shared" si="4"/>
        <v>5.8389999999999961E-6</v>
      </c>
      <c r="S29" s="37">
        <f t="shared" si="5"/>
        <v>1.6829141392239733E-4</v>
      </c>
      <c r="T29" s="37">
        <f t="shared" si="6"/>
        <v>4.9497474683058188E-6</v>
      </c>
      <c r="U29" s="37">
        <f t="shared" si="7"/>
        <v>3.8749451609022795E-4</v>
      </c>
    </row>
    <row r="30" spans="1:21" x14ac:dyDescent="0.2">
      <c r="A30" s="35">
        <v>49</v>
      </c>
      <c r="B30" s="36">
        <v>1.12705E-4</v>
      </c>
      <c r="C30" s="36">
        <v>9.7100000000000002E-5</v>
      </c>
      <c r="D30" s="36">
        <v>3.8549999999999999E-3</v>
      </c>
      <c r="E30" s="36">
        <v>3.9350000000000001E-3</v>
      </c>
      <c r="F30" s="36">
        <v>6.8700000000000003E-5</v>
      </c>
      <c r="G30" s="36">
        <v>7.5699999999999997E-5</v>
      </c>
      <c r="H30" s="36">
        <v>2.9580000000000001E-3</v>
      </c>
      <c r="I30" s="36">
        <v>2.4840000000000001E-3</v>
      </c>
      <c r="K30" s="35">
        <v>49</v>
      </c>
      <c r="L30" s="37">
        <f t="shared" si="0"/>
        <v>1.049025E-4</v>
      </c>
      <c r="M30" s="37">
        <f t="shared" si="1"/>
        <v>3.895E-3</v>
      </c>
      <c r="N30" s="37">
        <f t="shared" si="2"/>
        <v>7.2199999999999993E-5</v>
      </c>
      <c r="O30" s="37">
        <f t="shared" si="3"/>
        <v>2.7210000000000003E-3</v>
      </c>
      <c r="Q30" s="35">
        <v>49</v>
      </c>
      <c r="R30" s="37">
        <f t="shared" si="4"/>
        <v>7.8024999999999986E-6</v>
      </c>
      <c r="S30" s="37">
        <f t="shared" si="5"/>
        <v>5.6568542494923947E-5</v>
      </c>
      <c r="T30" s="37">
        <f t="shared" si="6"/>
        <v>4.9497474683058281E-6</v>
      </c>
      <c r="U30" s="37">
        <f t="shared" si="7"/>
        <v>3.3516861428242354E-4</v>
      </c>
    </row>
    <row r="31" spans="1:21" x14ac:dyDescent="0.2">
      <c r="A31" s="35">
        <v>50</v>
      </c>
      <c r="B31" s="36">
        <v>3.48162E-4</v>
      </c>
      <c r="C31" s="36">
        <v>3.5599999999999998E-4</v>
      </c>
      <c r="D31" s="36">
        <v>8.2089999999999993E-3</v>
      </c>
      <c r="E31" s="36">
        <v>8.6140000000000001E-3</v>
      </c>
      <c r="F31" s="36">
        <v>2.2699999999999999E-4</v>
      </c>
      <c r="G31" s="36">
        <v>2.14E-4</v>
      </c>
      <c r="H31" s="36">
        <v>5.3709999999999999E-3</v>
      </c>
      <c r="I31" s="36">
        <v>4.9680000000000002E-3</v>
      </c>
      <c r="K31" s="35">
        <v>50</v>
      </c>
      <c r="L31" s="37">
        <f t="shared" si="0"/>
        <v>3.5208099999999997E-4</v>
      </c>
      <c r="M31" s="37">
        <f t="shared" si="1"/>
        <v>8.4114999999999988E-3</v>
      </c>
      <c r="N31" s="37">
        <f t="shared" si="2"/>
        <v>2.2049999999999999E-4</v>
      </c>
      <c r="O31" s="37">
        <f t="shared" si="3"/>
        <v>5.1695000000000005E-3</v>
      </c>
      <c r="Q31" s="35">
        <v>50</v>
      </c>
      <c r="R31" s="37">
        <f t="shared" si="4"/>
        <v>3.9189999999999874E-6</v>
      </c>
      <c r="S31" s="37">
        <f t="shared" si="5"/>
        <v>2.8637824638055235E-4</v>
      </c>
      <c r="T31" s="37">
        <f t="shared" si="6"/>
        <v>9.1923881554251104E-6</v>
      </c>
      <c r="U31" s="37">
        <f t="shared" si="7"/>
        <v>2.8496403281817848E-4</v>
      </c>
    </row>
    <row r="32" spans="1:21" x14ac:dyDescent="0.2">
      <c r="A32" s="35">
        <v>51</v>
      </c>
      <c r="B32" s="36">
        <v>1.013098E-3</v>
      </c>
      <c r="C32" s="36">
        <v>9.7099999999999997E-4</v>
      </c>
      <c r="D32" s="36">
        <v>3.9268999999999998E-2</v>
      </c>
      <c r="E32" s="36">
        <v>4.0694000000000001E-2</v>
      </c>
      <c r="F32" s="36">
        <v>7.0500000000000001E-4</v>
      </c>
      <c r="G32" s="36">
        <v>7.0399999999999998E-4</v>
      </c>
      <c r="H32" s="36">
        <v>2.4517000000000001E-2</v>
      </c>
      <c r="I32" s="36">
        <v>2.4017E-2</v>
      </c>
      <c r="K32" s="35">
        <v>51</v>
      </c>
      <c r="L32" s="37">
        <f t="shared" si="0"/>
        <v>9.9204900000000006E-4</v>
      </c>
      <c r="M32" s="37">
        <f t="shared" si="1"/>
        <v>3.9981500000000003E-2</v>
      </c>
      <c r="N32" s="37">
        <f t="shared" si="2"/>
        <v>7.0450000000000005E-4</v>
      </c>
      <c r="O32" s="37">
        <f t="shared" si="3"/>
        <v>2.4267E-2</v>
      </c>
      <c r="Q32" s="35">
        <v>51</v>
      </c>
      <c r="R32" s="37">
        <f t="shared" si="4"/>
        <v>2.1049000000000035E-5</v>
      </c>
      <c r="S32" s="37">
        <f t="shared" si="5"/>
        <v>1.007627163190832E-3</v>
      </c>
      <c r="T32" s="37">
        <f t="shared" si="6"/>
        <v>7.0710678118656473E-7</v>
      </c>
      <c r="U32" s="37">
        <f t="shared" si="7"/>
        <v>3.5355339059327408E-4</v>
      </c>
    </row>
    <row r="33" spans="1:21" x14ac:dyDescent="0.2">
      <c r="A33" s="35">
        <v>52</v>
      </c>
      <c r="B33" s="36">
        <v>1.8955770000000001E-3</v>
      </c>
      <c r="C33" s="36">
        <v>1.7830000000000001E-3</v>
      </c>
      <c r="D33" s="36">
        <v>6.4557000000000003E-2</v>
      </c>
      <c r="E33" s="36">
        <v>6.4646999999999996E-2</v>
      </c>
      <c r="F33" s="36">
        <v>1.2769999999999999E-3</v>
      </c>
      <c r="G33" s="36">
        <v>1.2880000000000001E-3</v>
      </c>
      <c r="H33" s="36">
        <v>3.0987000000000001E-2</v>
      </c>
      <c r="I33" s="36">
        <v>3.1890000000000002E-2</v>
      </c>
      <c r="K33" s="35">
        <v>52</v>
      </c>
      <c r="L33" s="37">
        <f t="shared" si="0"/>
        <v>1.8392885000000001E-3</v>
      </c>
      <c r="M33" s="37">
        <f t="shared" si="1"/>
        <v>6.4601999999999993E-2</v>
      </c>
      <c r="N33" s="37">
        <f t="shared" si="2"/>
        <v>1.2825E-3</v>
      </c>
      <c r="O33" s="37">
        <f t="shared" si="3"/>
        <v>3.1438500000000001E-2</v>
      </c>
      <c r="Q33" s="35">
        <v>52</v>
      </c>
      <c r="R33" s="37">
        <f t="shared" si="4"/>
        <v>5.6288499999999995E-5</v>
      </c>
      <c r="S33" s="37">
        <f t="shared" si="5"/>
        <v>6.3639610306784228E-5</v>
      </c>
      <c r="T33" s="37">
        <f t="shared" si="6"/>
        <v>7.778174593052134E-6</v>
      </c>
      <c r="U33" s="37">
        <f t="shared" si="7"/>
        <v>6.3851742341145316E-4</v>
      </c>
    </row>
    <row r="34" spans="1:21" x14ac:dyDescent="0.2">
      <c r="A34" s="35">
        <v>53</v>
      </c>
      <c r="B34" s="36">
        <v>1.04137E-4</v>
      </c>
      <c r="C34" s="36">
        <v>9.4500000000000007E-5</v>
      </c>
      <c r="D34" s="36">
        <v>3.4250000000000001E-3</v>
      </c>
      <c r="E34" s="36">
        <v>3.3930000000000002E-3</v>
      </c>
      <c r="F34" s="36">
        <v>7.6899999999999999E-5</v>
      </c>
      <c r="G34" s="36">
        <v>7.8300000000000006E-5</v>
      </c>
      <c r="H34" s="36">
        <v>2.1689999999999999E-3</v>
      </c>
      <c r="I34" s="36">
        <v>1.8760000000000001E-3</v>
      </c>
      <c r="K34" s="35">
        <v>53</v>
      </c>
      <c r="L34" s="37">
        <f t="shared" si="0"/>
        <v>9.9318499999999994E-5</v>
      </c>
      <c r="M34" s="37">
        <f t="shared" si="1"/>
        <v>3.4090000000000001E-3</v>
      </c>
      <c r="N34" s="37">
        <f t="shared" si="2"/>
        <v>7.7600000000000002E-5</v>
      </c>
      <c r="O34" s="37">
        <f t="shared" si="3"/>
        <v>2.0225E-3</v>
      </c>
      <c r="Q34" s="35">
        <v>53</v>
      </c>
      <c r="R34" s="37">
        <f t="shared" si="4"/>
        <v>4.8184999999999946E-6</v>
      </c>
      <c r="S34" s="37">
        <f t="shared" si="5"/>
        <v>2.2627416997969458E-5</v>
      </c>
      <c r="T34" s="37">
        <f t="shared" si="6"/>
        <v>9.8994949366117137E-7</v>
      </c>
      <c r="U34" s="37">
        <f t="shared" si="7"/>
        <v>2.0718228688765831E-4</v>
      </c>
    </row>
    <row r="35" spans="1:21" x14ac:dyDescent="0.2">
      <c r="A35" s="35">
        <v>54</v>
      </c>
      <c r="B35" s="36">
        <v>1.01878E-4</v>
      </c>
      <c r="C35" s="36">
        <v>9.6700000000000006E-5</v>
      </c>
      <c r="D35" s="36">
        <v>1.887E-3</v>
      </c>
      <c r="E35" s="36">
        <v>1.9610000000000001E-3</v>
      </c>
      <c r="F35" s="36">
        <v>5.7299999999999997E-5</v>
      </c>
      <c r="G35" s="36">
        <v>5.9799999999999997E-5</v>
      </c>
      <c r="H35" s="36">
        <v>1.3780000000000001E-3</v>
      </c>
      <c r="I35" s="36">
        <v>9.9200000000000004E-4</v>
      </c>
      <c r="K35" s="35">
        <v>54</v>
      </c>
      <c r="L35" s="37">
        <f t="shared" si="0"/>
        <v>9.9289000000000004E-5</v>
      </c>
      <c r="M35" s="37">
        <f t="shared" si="1"/>
        <v>1.9239999999999999E-3</v>
      </c>
      <c r="N35" s="37">
        <f t="shared" si="2"/>
        <v>5.855E-5</v>
      </c>
      <c r="O35" s="37">
        <f t="shared" si="3"/>
        <v>1.1850000000000001E-3</v>
      </c>
      <c r="Q35" s="35">
        <v>54</v>
      </c>
      <c r="R35" s="37">
        <f t="shared" si="4"/>
        <v>2.5889999999999984E-6</v>
      </c>
      <c r="S35" s="37">
        <f t="shared" si="5"/>
        <v>5.2325901807804564E-5</v>
      </c>
      <c r="T35" s="37">
        <f t="shared" si="6"/>
        <v>1.7677669529663687E-6</v>
      </c>
      <c r="U35" s="37">
        <f t="shared" si="7"/>
        <v>2.729432175380074E-4</v>
      </c>
    </row>
    <row r="36" spans="1:21" x14ac:dyDescent="0.2">
      <c r="A36" s="35">
        <v>55</v>
      </c>
      <c r="B36" s="36">
        <v>3.0719299999999998E-4</v>
      </c>
      <c r="C36" s="36">
        <v>3.3700000000000001E-4</v>
      </c>
      <c r="D36" s="36">
        <v>8.3909999999999992E-3</v>
      </c>
      <c r="E36" s="36">
        <v>8.9519999999999999E-3</v>
      </c>
      <c r="F36" s="36">
        <v>2.1900000000000001E-4</v>
      </c>
      <c r="G36" s="36">
        <v>2.2000000000000001E-4</v>
      </c>
      <c r="H36" s="36">
        <v>5.6169999999999996E-3</v>
      </c>
      <c r="I36" s="36">
        <v>5.3439999999999998E-3</v>
      </c>
      <c r="K36" s="35">
        <v>55</v>
      </c>
      <c r="L36" s="37">
        <f t="shared" si="0"/>
        <v>3.2209649999999997E-4</v>
      </c>
      <c r="M36" s="37">
        <f t="shared" si="1"/>
        <v>8.6714999999999987E-3</v>
      </c>
      <c r="N36" s="37">
        <f t="shared" si="2"/>
        <v>2.1950000000000002E-4</v>
      </c>
      <c r="O36" s="37">
        <f t="shared" si="3"/>
        <v>5.4804999999999993E-3</v>
      </c>
      <c r="Q36" s="35">
        <v>55</v>
      </c>
      <c r="R36" s="37">
        <f t="shared" si="4"/>
        <v>1.4903500000000011E-5</v>
      </c>
      <c r="S36" s="37">
        <f t="shared" si="5"/>
        <v>3.9668690424565366E-4</v>
      </c>
      <c r="T36" s="37">
        <f t="shared" si="6"/>
        <v>7.0710678118654557E-7</v>
      </c>
      <c r="U36" s="37">
        <f t="shared" si="7"/>
        <v>1.9304015126392734E-4</v>
      </c>
    </row>
    <row r="37" spans="1:21" x14ac:dyDescent="0.2">
      <c r="A37" s="35">
        <v>56</v>
      </c>
      <c r="B37" s="36">
        <v>6.4639799999999996E-4</v>
      </c>
      <c r="C37" s="36">
        <v>6.2500000000000001E-4</v>
      </c>
      <c r="D37" s="36">
        <v>2.5368000000000002E-2</v>
      </c>
      <c r="E37" s="36">
        <v>2.7941000000000001E-2</v>
      </c>
      <c r="F37" s="36">
        <v>5.13E-4</v>
      </c>
      <c r="G37" s="36">
        <v>5.2599999999999999E-4</v>
      </c>
      <c r="H37" s="36">
        <v>2.0261999999999999E-2</v>
      </c>
      <c r="I37" s="36">
        <v>1.9841999999999999E-2</v>
      </c>
      <c r="K37" s="35">
        <v>56</v>
      </c>
      <c r="L37" s="37">
        <f t="shared" si="0"/>
        <v>6.3569899999999999E-4</v>
      </c>
      <c r="M37" s="37">
        <f t="shared" si="1"/>
        <v>2.6654500000000001E-2</v>
      </c>
      <c r="N37" s="37">
        <f t="shared" si="2"/>
        <v>5.195E-4</v>
      </c>
      <c r="O37" s="37">
        <f t="shared" si="3"/>
        <v>2.0052E-2</v>
      </c>
      <c r="Q37" s="35">
        <v>56</v>
      </c>
      <c r="R37" s="37">
        <f t="shared" si="4"/>
        <v>1.0698999999999973E-5</v>
      </c>
      <c r="S37" s="37">
        <f t="shared" si="5"/>
        <v>1.8193857479929859E-3</v>
      </c>
      <c r="T37" s="37">
        <f t="shared" si="6"/>
        <v>9.1923881554251104E-6</v>
      </c>
      <c r="U37" s="37">
        <f t="shared" si="7"/>
        <v>2.9698484809835015E-4</v>
      </c>
    </row>
    <row r="38" spans="1:21" x14ac:dyDescent="0.2">
      <c r="A38" s="35">
        <v>57</v>
      </c>
      <c r="B38" s="36">
        <v>9.6815600000000002E-5</v>
      </c>
      <c r="C38" s="36">
        <v>9.0199999999999997E-5</v>
      </c>
      <c r="D38" s="36">
        <v>3.7799999999999999E-3</v>
      </c>
      <c r="E38" s="36">
        <v>3.8909999999999999E-3</v>
      </c>
      <c r="F38" s="36">
        <v>7.9599999999999997E-5</v>
      </c>
      <c r="G38" s="36">
        <v>7.1099999999999994E-5</v>
      </c>
      <c r="H38" s="36">
        <v>2.5990000000000002E-3</v>
      </c>
      <c r="I38" s="36">
        <v>2.0660000000000001E-3</v>
      </c>
      <c r="K38" s="35">
        <v>57</v>
      </c>
      <c r="L38" s="37">
        <f t="shared" si="0"/>
        <v>9.3507799999999999E-5</v>
      </c>
      <c r="M38" s="37">
        <f t="shared" si="1"/>
        <v>3.8354999999999999E-3</v>
      </c>
      <c r="N38" s="37">
        <f t="shared" si="2"/>
        <v>7.5349999999999988E-5</v>
      </c>
      <c r="O38" s="37">
        <f t="shared" si="3"/>
        <v>2.3325000000000004E-3</v>
      </c>
      <c r="Q38" s="35">
        <v>57</v>
      </c>
      <c r="R38" s="37">
        <f t="shared" si="4"/>
        <v>3.3078000000000024E-6</v>
      </c>
      <c r="S38" s="37">
        <f t="shared" si="5"/>
        <v>7.8488852711706771E-5</v>
      </c>
      <c r="T38" s="37">
        <f t="shared" si="6"/>
        <v>6.0104076400856569E-6</v>
      </c>
      <c r="U38" s="37">
        <f t="shared" si="7"/>
        <v>3.7688791437242989E-4</v>
      </c>
    </row>
    <row r="39" spans="1:21" x14ac:dyDescent="0.2">
      <c r="A39" s="35">
        <v>58</v>
      </c>
      <c r="B39" s="36">
        <v>1.29295E-4</v>
      </c>
      <c r="C39" s="36">
        <v>1.26E-4</v>
      </c>
      <c r="D39" s="36">
        <v>5.8700000000000002E-3</v>
      </c>
      <c r="E39" s="36">
        <v>6.1570000000000001E-3</v>
      </c>
      <c r="F39" s="36">
        <v>8.92E-5</v>
      </c>
      <c r="G39" s="36">
        <v>1.03E-4</v>
      </c>
      <c r="H39" s="36">
        <v>4.1929999999999997E-3</v>
      </c>
      <c r="I39" s="36">
        <v>3.836E-3</v>
      </c>
      <c r="K39" s="35">
        <v>58</v>
      </c>
      <c r="L39" s="37">
        <f t="shared" si="0"/>
        <v>1.276475E-4</v>
      </c>
      <c r="M39" s="37">
        <f t="shared" si="1"/>
        <v>6.0134999999999997E-3</v>
      </c>
      <c r="N39" s="37">
        <f t="shared" si="2"/>
        <v>9.6100000000000005E-5</v>
      </c>
      <c r="O39" s="37">
        <f t="shared" si="3"/>
        <v>4.0144999999999998E-3</v>
      </c>
      <c r="Q39" s="35">
        <v>58</v>
      </c>
      <c r="R39" s="37">
        <f t="shared" si="4"/>
        <v>1.6475000000000007E-6</v>
      </c>
      <c r="S39" s="37">
        <f t="shared" si="5"/>
        <v>2.0293964620053909E-4</v>
      </c>
      <c r="T39" s="37">
        <f t="shared" si="6"/>
        <v>9.7580735803743531E-6</v>
      </c>
      <c r="U39" s="37">
        <f t="shared" si="7"/>
        <v>2.5243712088359724E-4</v>
      </c>
    </row>
    <row r="40" spans="1:21" x14ac:dyDescent="0.2">
      <c r="A40" s="35">
        <v>59</v>
      </c>
      <c r="B40" s="36">
        <v>6.4413900000000003E-5</v>
      </c>
      <c r="C40" s="36">
        <v>7.1400000000000001E-5</v>
      </c>
      <c r="D40" s="36">
        <v>3.3609999999999998E-3</v>
      </c>
      <c r="E40" s="36">
        <v>3.457E-3</v>
      </c>
      <c r="F40" s="36">
        <v>5.52E-5</v>
      </c>
      <c r="G40" s="36">
        <v>5.3199999999999999E-5</v>
      </c>
      <c r="H40" s="36">
        <v>2.297E-3</v>
      </c>
      <c r="I40" s="36">
        <v>1.639E-3</v>
      </c>
      <c r="K40" s="35">
        <v>59</v>
      </c>
      <c r="L40" s="37">
        <f t="shared" si="0"/>
        <v>6.7906950000000009E-5</v>
      </c>
      <c r="M40" s="37">
        <f t="shared" si="1"/>
        <v>3.4089999999999997E-3</v>
      </c>
      <c r="N40" s="37">
        <f t="shared" si="2"/>
        <v>5.4200000000000003E-5</v>
      </c>
      <c r="O40" s="37">
        <f t="shared" si="3"/>
        <v>1.9680000000000001E-3</v>
      </c>
      <c r="Q40" s="35">
        <v>59</v>
      </c>
      <c r="R40" s="37">
        <f t="shared" si="4"/>
        <v>3.4930499999999987E-6</v>
      </c>
      <c r="S40" s="37">
        <f t="shared" si="5"/>
        <v>6.7882250993908679E-5</v>
      </c>
      <c r="T40" s="37">
        <f t="shared" si="6"/>
        <v>1.4142135623730958E-6</v>
      </c>
      <c r="U40" s="37">
        <f t="shared" si="7"/>
        <v>4.6527626202074823E-4</v>
      </c>
    </row>
    <row r="41" spans="1:21" x14ac:dyDescent="0.2">
      <c r="A41" s="35">
        <v>60</v>
      </c>
      <c r="B41" s="36">
        <v>5.7520800000000001E-4</v>
      </c>
      <c r="C41" s="36">
        <v>5.9400000000000002E-4</v>
      </c>
      <c r="D41" s="36">
        <v>1.1792E-2</v>
      </c>
      <c r="E41" s="36">
        <v>1.1596E-2</v>
      </c>
      <c r="F41" s="36">
        <v>3.6999999999999999E-4</v>
      </c>
      <c r="G41" s="36">
        <v>3.5399999999999999E-4</v>
      </c>
      <c r="H41" s="36">
        <v>7.0010000000000003E-3</v>
      </c>
      <c r="I41" s="36">
        <v>6.2820000000000003E-3</v>
      </c>
      <c r="K41" s="35">
        <v>60</v>
      </c>
      <c r="L41" s="37">
        <f t="shared" si="0"/>
        <v>5.8460400000000007E-4</v>
      </c>
      <c r="M41" s="37">
        <f t="shared" si="1"/>
        <v>1.1694E-2</v>
      </c>
      <c r="N41" s="37">
        <f t="shared" si="2"/>
        <v>3.6200000000000002E-4</v>
      </c>
      <c r="O41" s="37">
        <f t="shared" si="3"/>
        <v>6.6414999999999998E-3</v>
      </c>
      <c r="Q41" s="35">
        <v>60</v>
      </c>
      <c r="R41" s="37">
        <f t="shared" si="4"/>
        <v>9.3960000000000029E-6</v>
      </c>
      <c r="S41" s="37">
        <f t="shared" si="5"/>
        <v>1.385929291125633E-4</v>
      </c>
      <c r="T41" s="37">
        <f t="shared" si="6"/>
        <v>1.1313708498984766E-5</v>
      </c>
      <c r="U41" s="37">
        <f t="shared" si="7"/>
        <v>5.0840977567312776E-4</v>
      </c>
    </row>
    <row r="42" spans="1:21" x14ac:dyDescent="0.2">
      <c r="A42" s="35">
        <v>61</v>
      </c>
      <c r="B42" s="36">
        <v>1.383848E-3</v>
      </c>
      <c r="C42" s="36">
        <v>1.4530000000000001E-3</v>
      </c>
      <c r="D42" s="36">
        <v>2.0854000000000001E-2</v>
      </c>
      <c r="E42" s="36">
        <v>1.9182000000000001E-2</v>
      </c>
      <c r="F42" s="36">
        <v>9.2199999999999997E-4</v>
      </c>
      <c r="G42" s="36">
        <v>9.3400000000000004E-4</v>
      </c>
      <c r="H42" s="36">
        <v>1.4189E-2</v>
      </c>
      <c r="I42" s="36">
        <v>1.3343000000000001E-2</v>
      </c>
      <c r="K42" s="35">
        <v>61</v>
      </c>
      <c r="L42" s="37">
        <f t="shared" si="0"/>
        <v>1.4184240000000002E-3</v>
      </c>
      <c r="M42" s="37">
        <f t="shared" si="1"/>
        <v>2.0018000000000001E-2</v>
      </c>
      <c r="N42" s="37">
        <f t="shared" si="2"/>
        <v>9.2800000000000001E-4</v>
      </c>
      <c r="O42" s="37">
        <f t="shared" si="3"/>
        <v>1.3766E-2</v>
      </c>
      <c r="Q42" s="35">
        <v>61</v>
      </c>
      <c r="R42" s="37">
        <f t="shared" si="4"/>
        <v>3.4576000000000029E-5</v>
      </c>
      <c r="S42" s="37">
        <f t="shared" si="5"/>
        <v>1.1822825381439075E-3</v>
      </c>
      <c r="T42" s="37">
        <f t="shared" si="6"/>
        <v>8.4852813742386239E-6</v>
      </c>
      <c r="U42" s="37">
        <f t="shared" si="7"/>
        <v>5.9821233688381889E-4</v>
      </c>
    </row>
    <row r="43" spans="1:21" x14ac:dyDescent="0.2">
      <c r="A43" s="35">
        <v>62</v>
      </c>
      <c r="B43" s="36">
        <v>1.505588E-3</v>
      </c>
      <c r="C43" s="36">
        <v>1.513E-3</v>
      </c>
      <c r="D43" s="36">
        <v>4.7040999999999999E-2</v>
      </c>
      <c r="E43" s="36">
        <v>4.7048E-2</v>
      </c>
      <c r="F43" s="36">
        <v>1.1329999999999999E-3</v>
      </c>
      <c r="G43" s="36">
        <v>1.0759999999999999E-3</v>
      </c>
      <c r="H43" s="36">
        <v>2.6764E-2</v>
      </c>
      <c r="I43" s="36">
        <v>2.6334E-2</v>
      </c>
      <c r="K43" s="35">
        <v>62</v>
      </c>
      <c r="L43" s="37">
        <f t="shared" si="0"/>
        <v>1.509294E-3</v>
      </c>
      <c r="M43" s="37">
        <f t="shared" si="1"/>
        <v>4.7044500000000003E-2</v>
      </c>
      <c r="N43" s="37">
        <f t="shared" si="2"/>
        <v>1.1045E-3</v>
      </c>
      <c r="O43" s="37">
        <f t="shared" si="3"/>
        <v>2.6549E-2</v>
      </c>
      <c r="Q43" s="35">
        <v>62</v>
      </c>
      <c r="R43" s="37">
        <f t="shared" si="4"/>
        <v>3.7060000000000218E-6</v>
      </c>
      <c r="S43" s="37">
        <f t="shared" si="5"/>
        <v>4.9497474683058764E-6</v>
      </c>
      <c r="T43" s="37">
        <f t="shared" si="6"/>
        <v>4.0305086527633191E-5</v>
      </c>
      <c r="U43" s="37">
        <f t="shared" si="7"/>
        <v>3.0405591591021531E-4</v>
      </c>
    </row>
    <row r="44" spans="1:21" x14ac:dyDescent="0.2">
      <c r="A44" s="35">
        <v>63</v>
      </c>
      <c r="B44" s="36">
        <v>2.3818400000000001E-4</v>
      </c>
      <c r="C44" s="36">
        <v>2.6400000000000002E-4</v>
      </c>
      <c r="D44" s="36">
        <v>6.4489999999999999E-3</v>
      </c>
      <c r="E44" s="36">
        <v>6.2760000000000003E-3</v>
      </c>
      <c r="F44" s="36">
        <v>1.66E-4</v>
      </c>
      <c r="G44" s="36">
        <v>1.5699999999999999E-4</v>
      </c>
      <c r="H44" s="36">
        <v>3.9360000000000003E-3</v>
      </c>
      <c r="I44" s="36">
        <v>3.5349999999999999E-3</v>
      </c>
      <c r="K44" s="35">
        <v>63</v>
      </c>
      <c r="L44" s="37">
        <f t="shared" si="0"/>
        <v>2.5109200000000001E-4</v>
      </c>
      <c r="M44" s="37">
        <f t="shared" si="1"/>
        <v>6.3625000000000001E-3</v>
      </c>
      <c r="N44" s="37">
        <f t="shared" si="2"/>
        <v>1.615E-4</v>
      </c>
      <c r="O44" s="37">
        <f t="shared" si="3"/>
        <v>3.7355000000000001E-3</v>
      </c>
      <c r="Q44" s="35">
        <v>63</v>
      </c>
      <c r="R44" s="37">
        <f t="shared" si="4"/>
        <v>1.2908000000000006E-5</v>
      </c>
      <c r="S44" s="37">
        <f t="shared" si="5"/>
        <v>1.2232947314527241E-4</v>
      </c>
      <c r="T44" s="37">
        <f t="shared" si="6"/>
        <v>6.3639610306789289E-6</v>
      </c>
      <c r="U44" s="37">
        <f t="shared" si="7"/>
        <v>2.8354981925580579E-4</v>
      </c>
    </row>
    <row r="45" spans="1:21" x14ac:dyDescent="0.2">
      <c r="A45" s="35">
        <v>64</v>
      </c>
      <c r="B45" s="36">
        <v>1.2353099999999999E-4</v>
      </c>
      <c r="C45" s="36">
        <v>1.3300000000000001E-4</v>
      </c>
      <c r="D45" s="36">
        <v>1.7520000000000001E-3</v>
      </c>
      <c r="E45" s="36">
        <v>1.8389999999999999E-3</v>
      </c>
      <c r="F45" s="36">
        <v>8.5199999999999997E-5</v>
      </c>
      <c r="G45" s="36">
        <v>7.8999999999999996E-5</v>
      </c>
      <c r="H45" s="36">
        <v>1.2310000000000001E-3</v>
      </c>
      <c r="I45" s="36">
        <v>1.152E-3</v>
      </c>
      <c r="K45" s="35">
        <v>64</v>
      </c>
      <c r="L45" s="37">
        <f t="shared" si="0"/>
        <v>1.282655E-4</v>
      </c>
      <c r="M45" s="37">
        <f t="shared" si="1"/>
        <v>1.7955E-3</v>
      </c>
      <c r="N45" s="37">
        <f t="shared" si="2"/>
        <v>8.209999999999999E-5</v>
      </c>
      <c r="O45" s="37">
        <f t="shared" si="3"/>
        <v>1.1915000000000001E-3</v>
      </c>
      <c r="Q45" s="35">
        <v>64</v>
      </c>
      <c r="R45" s="37">
        <f t="shared" si="4"/>
        <v>4.7345000000000069E-6</v>
      </c>
      <c r="S45" s="37">
        <f t="shared" si="5"/>
        <v>6.1518289963229523E-5</v>
      </c>
      <c r="T45" s="37">
        <f t="shared" si="6"/>
        <v>4.3840620433565955E-6</v>
      </c>
      <c r="U45" s="37">
        <f t="shared" si="7"/>
        <v>5.5861435713737306E-5</v>
      </c>
    </row>
    <row r="46" spans="1:21" x14ac:dyDescent="0.2">
      <c r="A46" s="35">
        <v>65</v>
      </c>
      <c r="B46" s="36">
        <v>8.21726E-5</v>
      </c>
      <c r="C46" s="36">
        <v>8.3999999999999995E-5</v>
      </c>
      <c r="D46" s="36">
        <v>5.3799999999999996E-4</v>
      </c>
      <c r="E46" s="36">
        <v>5.9400000000000002E-4</v>
      </c>
      <c r="F46" s="36">
        <v>3.7499999999999997E-5</v>
      </c>
      <c r="G46" s="36">
        <v>4.0800000000000002E-5</v>
      </c>
      <c r="H46" s="36">
        <v>4.2299999999999998E-4</v>
      </c>
      <c r="I46" s="36">
        <v>3.8999999999999999E-4</v>
      </c>
      <c r="K46" s="35">
        <v>65</v>
      </c>
      <c r="L46" s="37">
        <f t="shared" si="0"/>
        <v>8.3086300000000004E-5</v>
      </c>
      <c r="M46" s="37">
        <f t="shared" si="1"/>
        <v>5.6599999999999999E-4</v>
      </c>
      <c r="N46" s="37">
        <f t="shared" si="2"/>
        <v>3.9150000000000003E-5</v>
      </c>
      <c r="O46" s="37">
        <f t="shared" si="3"/>
        <v>4.0649999999999996E-4</v>
      </c>
      <c r="Q46" s="35">
        <v>65</v>
      </c>
      <c r="R46" s="37">
        <f t="shared" si="4"/>
        <v>9.1369999999999771E-7</v>
      </c>
      <c r="S46" s="37">
        <f t="shared" si="5"/>
        <v>3.9597979746446706E-5</v>
      </c>
      <c r="T46" s="37">
        <f t="shared" si="6"/>
        <v>2.3334523779156106E-6</v>
      </c>
      <c r="U46" s="37">
        <f t="shared" si="7"/>
        <v>2.3334523779156062E-5</v>
      </c>
    </row>
    <row r="47" spans="1:21" x14ac:dyDescent="0.2">
      <c r="A47" s="35">
        <v>66</v>
      </c>
      <c r="B47" s="36">
        <v>3.4068500000000002E-4</v>
      </c>
      <c r="C47" s="36">
        <v>3.3799999999999998E-4</v>
      </c>
      <c r="D47" s="36">
        <v>3.7429999999999998E-3</v>
      </c>
      <c r="E47" s="36">
        <v>4.1079999999999997E-3</v>
      </c>
      <c r="F47" s="36">
        <v>1.5100000000000001E-4</v>
      </c>
      <c r="G47" s="36">
        <v>1.7699999999999999E-4</v>
      </c>
      <c r="H47" s="36">
        <v>2.8410000000000002E-3</v>
      </c>
      <c r="I47" s="36">
        <v>2.643E-3</v>
      </c>
      <c r="K47" s="35">
        <v>66</v>
      </c>
      <c r="L47" s="37">
        <f t="shared" si="0"/>
        <v>3.3934250000000003E-4</v>
      </c>
      <c r="M47" s="37">
        <f t="shared" si="1"/>
        <v>3.9255000000000002E-3</v>
      </c>
      <c r="N47" s="37">
        <f t="shared" si="2"/>
        <v>1.64E-4</v>
      </c>
      <c r="O47" s="37">
        <f t="shared" si="3"/>
        <v>2.7420000000000001E-3</v>
      </c>
      <c r="Q47" s="35">
        <v>66</v>
      </c>
      <c r="R47" s="37">
        <f t="shared" si="4"/>
        <v>1.3425000000000231E-6</v>
      </c>
      <c r="S47" s="37">
        <f t="shared" si="5"/>
        <v>2.5809397513308976E-4</v>
      </c>
      <c r="T47" s="37">
        <f t="shared" si="6"/>
        <v>1.8384776310850221E-5</v>
      </c>
      <c r="U47" s="37">
        <f t="shared" si="7"/>
        <v>1.4000714267493661E-4</v>
      </c>
    </row>
    <row r="48" spans="1:21" x14ac:dyDescent="0.2">
      <c r="A48" s="35">
        <v>67</v>
      </c>
      <c r="B48" s="36">
        <v>4.7551000000000001E-4</v>
      </c>
      <c r="C48" s="36">
        <v>5.0199999999999995E-4</v>
      </c>
      <c r="D48" s="36">
        <v>6.0299999999999998E-3</v>
      </c>
      <c r="E48" s="36">
        <v>6.3930000000000002E-3</v>
      </c>
      <c r="F48" s="36">
        <v>2.92E-4</v>
      </c>
      <c r="G48" s="36">
        <v>3.01E-4</v>
      </c>
      <c r="H48" s="36">
        <v>5.8840000000000003E-3</v>
      </c>
      <c r="I48" s="36">
        <v>5.5659999999999998E-3</v>
      </c>
      <c r="K48" s="35">
        <v>67</v>
      </c>
      <c r="L48" s="37">
        <f t="shared" si="0"/>
        <v>4.8875500000000001E-4</v>
      </c>
      <c r="M48" s="37">
        <f t="shared" si="1"/>
        <v>6.2115E-3</v>
      </c>
      <c r="N48" s="37">
        <f t="shared" si="2"/>
        <v>2.965E-4</v>
      </c>
      <c r="O48" s="37">
        <f t="shared" si="3"/>
        <v>5.7250000000000001E-3</v>
      </c>
      <c r="Q48" s="35">
        <v>67</v>
      </c>
      <c r="R48" s="37">
        <f t="shared" si="4"/>
        <v>1.3244999999999972E-5</v>
      </c>
      <c r="S48" s="37">
        <f t="shared" si="5"/>
        <v>2.5667976157071708E-4</v>
      </c>
      <c r="T48" s="37">
        <f t="shared" si="6"/>
        <v>6.3639610306789289E-6</v>
      </c>
      <c r="U48" s="37">
        <f t="shared" si="7"/>
        <v>2.2485995641732253E-4</v>
      </c>
    </row>
    <row r="49" spans="1:21" x14ac:dyDescent="0.2">
      <c r="A49" s="35">
        <v>68</v>
      </c>
      <c r="B49" s="36">
        <v>1.297625E-3</v>
      </c>
      <c r="C49" s="36">
        <v>1.358E-3</v>
      </c>
      <c r="D49" s="36">
        <v>1.4520999999999999E-2</v>
      </c>
      <c r="E49" s="36">
        <v>1.5193E-2</v>
      </c>
      <c r="F49" s="36">
        <v>7.94E-4</v>
      </c>
      <c r="G49" s="36">
        <v>7.9299999999999998E-4</v>
      </c>
      <c r="H49" s="36">
        <v>1.2116999999999999E-2</v>
      </c>
      <c r="I49" s="36">
        <v>1.1434E-2</v>
      </c>
      <c r="K49" s="35">
        <v>68</v>
      </c>
      <c r="L49" s="37">
        <f t="shared" si="0"/>
        <v>1.3278125E-3</v>
      </c>
      <c r="M49" s="37">
        <f t="shared" si="1"/>
        <v>1.4856999999999999E-2</v>
      </c>
      <c r="N49" s="37">
        <f t="shared" si="2"/>
        <v>7.9349999999999993E-4</v>
      </c>
      <c r="O49" s="37">
        <f t="shared" si="3"/>
        <v>1.17755E-2</v>
      </c>
      <c r="Q49" s="35">
        <v>68</v>
      </c>
      <c r="R49" s="37">
        <f t="shared" si="4"/>
        <v>3.0187500000000049E-5</v>
      </c>
      <c r="S49" s="37">
        <f t="shared" si="5"/>
        <v>4.7517575695736044E-4</v>
      </c>
      <c r="T49" s="37">
        <f t="shared" si="6"/>
        <v>7.0710678118656473E-7</v>
      </c>
      <c r="U49" s="37">
        <f t="shared" si="7"/>
        <v>4.8295393155041167E-4</v>
      </c>
    </row>
    <row r="50" spans="1:21" x14ac:dyDescent="0.2">
      <c r="A50" s="35">
        <v>69</v>
      </c>
      <c r="B50" s="36">
        <v>1.4643849999999999E-3</v>
      </c>
      <c r="C50" s="36">
        <v>1.508E-3</v>
      </c>
      <c r="D50" s="36">
        <v>3.1972E-2</v>
      </c>
      <c r="E50" s="36">
        <v>3.4486999999999997E-2</v>
      </c>
      <c r="F50" s="36">
        <v>1.15E-3</v>
      </c>
      <c r="G50" s="36">
        <v>1.152E-3</v>
      </c>
      <c r="H50" s="36">
        <v>2.5090000000000001E-2</v>
      </c>
      <c r="I50" s="36">
        <v>2.6179000000000001E-2</v>
      </c>
      <c r="K50" s="35">
        <v>69</v>
      </c>
      <c r="L50" s="37">
        <f t="shared" si="0"/>
        <v>1.4861925000000001E-3</v>
      </c>
      <c r="M50" s="37">
        <f t="shared" si="1"/>
        <v>3.3229499999999995E-2</v>
      </c>
      <c r="N50" s="37">
        <f t="shared" si="2"/>
        <v>1.1510000000000001E-3</v>
      </c>
      <c r="O50" s="37">
        <f t="shared" si="3"/>
        <v>2.5634500000000001E-2</v>
      </c>
      <c r="Q50" s="35">
        <v>69</v>
      </c>
      <c r="R50" s="37">
        <f t="shared" si="4"/>
        <v>2.1807500000000052E-5</v>
      </c>
      <c r="S50" s="37">
        <f t="shared" si="5"/>
        <v>1.7783735546841645E-3</v>
      </c>
      <c r="T50" s="37">
        <f t="shared" si="6"/>
        <v>1.4142135623731295E-6</v>
      </c>
      <c r="U50" s="37">
        <f t="shared" si="7"/>
        <v>7.7003928471215005E-4</v>
      </c>
    </row>
    <row r="51" spans="1:21" x14ac:dyDescent="0.2">
      <c r="A51" s="35">
        <v>70</v>
      </c>
      <c r="B51" s="36">
        <v>1.676398E-3</v>
      </c>
      <c r="C51" s="36">
        <v>1.7279999999999999E-3</v>
      </c>
      <c r="D51" s="36">
        <v>4.2095E-2</v>
      </c>
      <c r="E51" s="36">
        <v>4.2788E-2</v>
      </c>
      <c r="F51" s="36">
        <v>1.593E-3</v>
      </c>
      <c r="G51" s="36">
        <v>1.5579999999999999E-3</v>
      </c>
      <c r="H51" s="36">
        <v>3.2289999999999999E-2</v>
      </c>
      <c r="I51" s="36">
        <v>3.6783000000000003E-2</v>
      </c>
      <c r="K51" s="35">
        <v>70</v>
      </c>
      <c r="L51" s="37">
        <f t="shared" si="0"/>
        <v>1.7021989999999999E-3</v>
      </c>
      <c r="M51" s="37">
        <f t="shared" si="1"/>
        <v>4.24415E-2</v>
      </c>
      <c r="N51" s="37">
        <f t="shared" si="2"/>
        <v>1.5755000000000001E-3</v>
      </c>
      <c r="O51" s="37">
        <f t="shared" si="3"/>
        <v>3.4536499999999998E-2</v>
      </c>
      <c r="Q51" s="35">
        <v>70</v>
      </c>
      <c r="R51" s="37">
        <f t="shared" si="4"/>
        <v>2.5800999999999992E-5</v>
      </c>
      <c r="S51" s="37">
        <f t="shared" si="5"/>
        <v>4.9002499936227689E-4</v>
      </c>
      <c r="T51" s="37">
        <f t="shared" si="6"/>
        <v>2.4748737341529228E-5</v>
      </c>
      <c r="U51" s="37">
        <f t="shared" si="7"/>
        <v>3.1770307678711607E-3</v>
      </c>
    </row>
    <row r="52" spans="1:21" x14ac:dyDescent="0.2">
      <c r="A52" s="35">
        <v>71</v>
      </c>
      <c r="B52" s="36">
        <v>5.9249900000000002E-4</v>
      </c>
      <c r="C52" s="36">
        <v>5.71E-4</v>
      </c>
      <c r="D52" s="36">
        <v>9.306E-3</v>
      </c>
      <c r="E52" s="36">
        <v>1.0552000000000001E-2</v>
      </c>
      <c r="F52" s="36">
        <v>5.9800000000000001E-4</v>
      </c>
      <c r="G52" s="36">
        <v>6.2399999999999999E-4</v>
      </c>
      <c r="H52" s="36">
        <v>1.4775E-2</v>
      </c>
      <c r="I52" s="36">
        <v>1.6874E-2</v>
      </c>
      <c r="K52" s="35">
        <v>71</v>
      </c>
      <c r="L52" s="37">
        <f t="shared" si="0"/>
        <v>5.8174950000000007E-4</v>
      </c>
      <c r="M52" s="37">
        <f t="shared" si="1"/>
        <v>9.9290000000000003E-3</v>
      </c>
      <c r="N52" s="37">
        <f t="shared" si="2"/>
        <v>6.11E-4</v>
      </c>
      <c r="O52" s="37">
        <f t="shared" si="3"/>
        <v>1.5824499999999998E-2</v>
      </c>
      <c r="Q52" s="35">
        <v>71</v>
      </c>
      <c r="R52" s="37">
        <f t="shared" si="4"/>
        <v>1.0749500000000009E-5</v>
      </c>
      <c r="S52" s="37">
        <f t="shared" si="5"/>
        <v>8.8105504935843861E-4</v>
      </c>
      <c r="T52" s="37">
        <f t="shared" si="6"/>
        <v>1.8384776310850221E-5</v>
      </c>
      <c r="U52" s="37">
        <f t="shared" si="7"/>
        <v>1.4842171337105634E-3</v>
      </c>
    </row>
    <row r="53" spans="1:21" x14ac:dyDescent="0.2">
      <c r="A53" s="35">
        <v>72</v>
      </c>
      <c r="B53" s="36">
        <v>1.9516570000000001E-3</v>
      </c>
      <c r="C53" s="36">
        <v>1.9620000000000002E-3</v>
      </c>
      <c r="D53" s="36">
        <v>1.2246E-2</v>
      </c>
      <c r="E53" s="36">
        <v>1.3955E-2</v>
      </c>
      <c r="F53" s="36">
        <v>4.9160000000000002E-3</v>
      </c>
      <c r="G53" s="36">
        <v>5.1770000000000002E-3</v>
      </c>
      <c r="H53" s="36">
        <v>2.0608000000000001E-2</v>
      </c>
      <c r="I53" s="36">
        <v>2.2605E-2</v>
      </c>
      <c r="K53" s="35">
        <v>72</v>
      </c>
      <c r="L53" s="37">
        <f t="shared" si="0"/>
        <v>1.9568285E-3</v>
      </c>
      <c r="M53" s="37">
        <f t="shared" si="1"/>
        <v>1.3100500000000001E-2</v>
      </c>
      <c r="N53" s="37">
        <f t="shared" si="2"/>
        <v>5.0465000000000006E-3</v>
      </c>
      <c r="O53" s="37">
        <f t="shared" si="3"/>
        <v>2.1606500000000001E-2</v>
      </c>
      <c r="Q53" s="35">
        <v>72</v>
      </c>
      <c r="R53" s="37">
        <f t="shared" si="4"/>
        <v>5.1715000000000571E-6</v>
      </c>
      <c r="S53" s="37">
        <f t="shared" si="5"/>
        <v>1.2084454890478101E-3</v>
      </c>
      <c r="T53" s="37">
        <f t="shared" si="6"/>
        <v>1.8455486988968887E-4</v>
      </c>
      <c r="U53" s="37">
        <f t="shared" si="7"/>
        <v>1.4120922420295346E-3</v>
      </c>
    </row>
    <row r="54" spans="1:21" x14ac:dyDescent="0.2">
      <c r="A54" s="35">
        <v>73</v>
      </c>
      <c r="B54" s="36">
        <v>4.7774580000000001E-3</v>
      </c>
      <c r="C54" s="36">
        <v>4.8380000000000003E-3</v>
      </c>
      <c r="D54" s="36">
        <v>2.7886000000000001E-2</v>
      </c>
      <c r="E54" s="36">
        <v>3.0839999999999999E-2</v>
      </c>
      <c r="F54" s="36">
        <v>4.5859999999999998E-3</v>
      </c>
      <c r="G54" s="36">
        <v>4.7289999999999997E-3</v>
      </c>
      <c r="H54" s="36">
        <v>4.5047999999999998E-2</v>
      </c>
      <c r="I54" s="36">
        <v>4.5503000000000002E-2</v>
      </c>
      <c r="K54" s="35">
        <v>73</v>
      </c>
      <c r="L54" s="37">
        <f t="shared" si="0"/>
        <v>4.8077290000000002E-3</v>
      </c>
      <c r="M54" s="37">
        <f t="shared" si="1"/>
        <v>2.9363E-2</v>
      </c>
      <c r="N54" s="37">
        <f t="shared" si="2"/>
        <v>4.6575000000000002E-3</v>
      </c>
      <c r="O54" s="37">
        <f t="shared" si="3"/>
        <v>4.5275499999999996E-2</v>
      </c>
      <c r="Q54" s="35">
        <v>73</v>
      </c>
      <c r="R54" s="37">
        <f t="shared" si="4"/>
        <v>3.0271000000000117E-5</v>
      </c>
      <c r="S54" s="37">
        <f t="shared" si="5"/>
        <v>2.0887934316250602E-3</v>
      </c>
      <c r="T54" s="37">
        <f t="shared" si="6"/>
        <v>1.0111626970967622E-4</v>
      </c>
      <c r="U54" s="37">
        <f t="shared" si="7"/>
        <v>3.2173358543988195E-4</v>
      </c>
    </row>
    <row r="55" spans="1:21" x14ac:dyDescent="0.2">
      <c r="A55" s="35">
        <v>74</v>
      </c>
      <c r="B55" s="36">
        <v>3.9132364000000003E-2</v>
      </c>
      <c r="C55" s="36">
        <v>4.3792999999999999E-2</v>
      </c>
      <c r="D55" s="36">
        <v>0.104508</v>
      </c>
      <c r="E55" s="36">
        <v>0.105777</v>
      </c>
      <c r="F55" s="36">
        <v>4.4436999999999997E-2</v>
      </c>
      <c r="G55" s="36">
        <v>3.8989999999999997E-2</v>
      </c>
      <c r="H55" s="36">
        <v>0.115881</v>
      </c>
      <c r="I55" s="36">
        <v>0.115386</v>
      </c>
      <c r="K55" s="35">
        <v>74</v>
      </c>
      <c r="L55" s="37">
        <f t="shared" si="0"/>
        <v>4.1462682000000001E-2</v>
      </c>
      <c r="M55" s="37">
        <f t="shared" si="1"/>
        <v>0.1051425</v>
      </c>
      <c r="N55" s="37">
        <f t="shared" si="2"/>
        <v>4.1713500000000001E-2</v>
      </c>
      <c r="O55" s="37">
        <f t="shared" si="3"/>
        <v>0.1156335</v>
      </c>
      <c r="Q55" s="35">
        <v>74</v>
      </c>
      <c r="R55" s="37">
        <f t="shared" si="4"/>
        <v>2.3303179999999979E-3</v>
      </c>
      <c r="S55" s="37">
        <f t="shared" si="5"/>
        <v>8.9731850532572335E-4</v>
      </c>
      <c r="T55" s="37">
        <f t="shared" si="6"/>
        <v>3.8516106371231248E-3</v>
      </c>
      <c r="U55" s="37">
        <f t="shared" si="7"/>
        <v>3.5001785668733782E-4</v>
      </c>
    </row>
    <row r="56" spans="1:21" x14ac:dyDescent="0.2">
      <c r="A56" s="35">
        <v>75</v>
      </c>
      <c r="B56" s="36">
        <v>0.93351757099999999</v>
      </c>
      <c r="C56" s="36">
        <v>0.92942899999999995</v>
      </c>
      <c r="D56" s="36">
        <v>0.35192499999999999</v>
      </c>
      <c r="E56" s="36">
        <v>0.34435399999999999</v>
      </c>
      <c r="F56" s="36">
        <v>0.93191199999999996</v>
      </c>
      <c r="G56" s="36">
        <v>0.93716100000000002</v>
      </c>
      <c r="H56" s="36">
        <v>0.44675900000000002</v>
      </c>
      <c r="I56" s="36">
        <v>0.45535199999999998</v>
      </c>
      <c r="K56" s="35">
        <v>75</v>
      </c>
      <c r="L56" s="37">
        <f t="shared" si="0"/>
        <v>0.93147328549999997</v>
      </c>
      <c r="M56" s="37">
        <f t="shared" si="1"/>
        <v>0.34813949999999999</v>
      </c>
      <c r="N56" s="37">
        <f t="shared" si="2"/>
        <v>0.93453649999999999</v>
      </c>
      <c r="O56" s="37">
        <f t="shared" si="3"/>
        <v>0.4510555</v>
      </c>
      <c r="Q56" s="35">
        <v>75</v>
      </c>
      <c r="R56" s="37">
        <f t="shared" si="4"/>
        <v>2.0442855000000204E-3</v>
      </c>
      <c r="S56" s="37">
        <f t="shared" si="5"/>
        <v>5.3535054403633471E-3</v>
      </c>
      <c r="T56" s="37">
        <f t="shared" si="6"/>
        <v>3.7116034944482297E-3</v>
      </c>
      <c r="U56" s="37">
        <f t="shared" si="7"/>
        <v>6.076168570735975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6C28E-237E-4645-888E-54363BA00C64}">
  <dimension ref="A1:M15"/>
  <sheetViews>
    <sheetView workbookViewId="0"/>
  </sheetViews>
  <sheetFormatPr baseColWidth="10" defaultRowHeight="16" x14ac:dyDescent="0.2"/>
  <cols>
    <col min="1" max="1" width="17.33203125" bestFit="1" customWidth="1"/>
    <col min="8" max="8" width="17.33203125" bestFit="1" customWidth="1"/>
    <col min="9" max="13" width="11.6640625" bestFit="1" customWidth="1"/>
  </cols>
  <sheetData>
    <row r="1" spans="1:13" ht="17" x14ac:dyDescent="0.2">
      <c r="A1" s="10" t="s">
        <v>101</v>
      </c>
      <c r="B1" s="9" t="s">
        <v>32</v>
      </c>
      <c r="C1" s="9" t="s">
        <v>33</v>
      </c>
      <c r="D1" s="9" t="s">
        <v>31</v>
      </c>
      <c r="E1" s="11"/>
      <c r="F1" s="11"/>
      <c r="G1" s="12"/>
      <c r="H1" s="10" t="s">
        <v>102</v>
      </c>
      <c r="I1" s="9" t="s">
        <v>32</v>
      </c>
      <c r="J1" s="9" t="s">
        <v>33</v>
      </c>
      <c r="K1" s="9" t="s">
        <v>31</v>
      </c>
      <c r="L1" s="11"/>
      <c r="M1" s="11"/>
    </row>
    <row r="2" spans="1:13" ht="17" x14ac:dyDescent="0.2">
      <c r="A2" s="10" t="s">
        <v>88</v>
      </c>
      <c r="B2" s="46">
        <v>24.283048629760742</v>
      </c>
      <c r="C2" s="21">
        <v>17.353414535522461</v>
      </c>
      <c r="D2" s="21">
        <v>25.972124099731445</v>
      </c>
      <c r="E2" s="11"/>
      <c r="F2" s="11"/>
      <c r="G2" s="12"/>
      <c r="H2" s="13" t="s">
        <v>88</v>
      </c>
      <c r="I2" s="46">
        <v>24.802518844604492</v>
      </c>
      <c r="J2" s="21">
        <v>17.32133674621582</v>
      </c>
      <c r="K2" s="21">
        <v>25.949996948242188</v>
      </c>
      <c r="L2" s="11"/>
      <c r="M2" s="11"/>
    </row>
    <row r="3" spans="1:13" ht="34" x14ac:dyDescent="0.2">
      <c r="A3" s="10" t="s">
        <v>89</v>
      </c>
      <c r="B3" s="46">
        <v>24.715150833129883</v>
      </c>
      <c r="C3" s="21">
        <v>17.691234588623047</v>
      </c>
      <c r="D3" s="21">
        <v>27.898710250854492</v>
      </c>
      <c r="E3" s="11"/>
      <c r="F3" s="11"/>
      <c r="G3" s="12"/>
      <c r="H3" s="13" t="s">
        <v>89</v>
      </c>
      <c r="I3" s="46">
        <v>25.00581169128418</v>
      </c>
      <c r="J3" s="21">
        <v>17.8212890625</v>
      </c>
      <c r="K3" s="21">
        <v>28.270359039306641</v>
      </c>
      <c r="L3" s="11"/>
      <c r="M3" s="11"/>
    </row>
    <row r="4" spans="1:13" x14ac:dyDescent="0.2">
      <c r="A4" s="12"/>
      <c r="B4" s="11"/>
      <c r="C4" s="11"/>
      <c r="D4" s="11"/>
      <c r="E4" s="11"/>
      <c r="F4" s="11"/>
      <c r="G4" s="12"/>
      <c r="H4" s="14"/>
      <c r="I4" s="11"/>
      <c r="J4" s="11"/>
      <c r="K4" s="15"/>
      <c r="L4" s="11"/>
      <c r="M4" s="11"/>
    </row>
    <row r="5" spans="1:13" ht="34" x14ac:dyDescent="0.2">
      <c r="A5" s="10" t="s">
        <v>31</v>
      </c>
      <c r="B5" s="9" t="s">
        <v>34</v>
      </c>
      <c r="C5" s="9" t="s">
        <v>35</v>
      </c>
      <c r="D5" s="9" t="s">
        <v>36</v>
      </c>
      <c r="E5" s="9" t="s">
        <v>37</v>
      </c>
      <c r="F5" s="9" t="s">
        <v>38</v>
      </c>
      <c r="G5" s="12"/>
      <c r="H5" s="10" t="s">
        <v>31</v>
      </c>
      <c r="I5" s="9" t="s">
        <v>35</v>
      </c>
      <c r="J5" s="9" t="s">
        <v>36</v>
      </c>
      <c r="K5" s="9" t="s">
        <v>37</v>
      </c>
      <c r="L5" s="9" t="s">
        <v>38</v>
      </c>
      <c r="M5" s="9" t="s">
        <v>38</v>
      </c>
    </row>
    <row r="6" spans="1:13" ht="17" x14ac:dyDescent="0.2">
      <c r="A6" s="10" t="s">
        <v>88</v>
      </c>
      <c r="B6" s="46">
        <f>2^(B2-D2)</f>
        <v>0.31012560077690726</v>
      </c>
      <c r="C6" s="46">
        <f>B6/B6</f>
        <v>1</v>
      </c>
      <c r="D6" s="46">
        <f>2^(C2-D2)</f>
        <v>2.5439577674263173E-3</v>
      </c>
      <c r="E6" s="46">
        <f>D6/D6</f>
        <v>1</v>
      </c>
      <c r="F6" s="46">
        <f>AVERAGE(C6,E6)</f>
        <v>1</v>
      </c>
      <c r="G6" s="12"/>
      <c r="H6" s="13" t="s">
        <v>88</v>
      </c>
      <c r="I6" s="46">
        <f>2^(I2-K2)</f>
        <v>0.45141363352769442</v>
      </c>
      <c r="J6" s="46">
        <f>I6/I6</f>
        <v>1</v>
      </c>
      <c r="K6" s="46">
        <f>2^(J2-K2)</f>
        <v>2.5264718099450656E-3</v>
      </c>
      <c r="L6" s="46">
        <f>K6/K6</f>
        <v>1</v>
      </c>
      <c r="M6" s="46">
        <f>AVERAGE(J6,L6)</f>
        <v>1</v>
      </c>
    </row>
    <row r="7" spans="1:13" ht="34" x14ac:dyDescent="0.2">
      <c r="A7" s="10" t="s">
        <v>89</v>
      </c>
      <c r="B7" s="46">
        <f>2^(B3-D3)</f>
        <v>0.1100659844341239</v>
      </c>
      <c r="C7" s="46">
        <f>B7/B6</f>
        <v>0.35490776691248149</v>
      </c>
      <c r="D7" s="46">
        <f>2^(C3-D3)</f>
        <v>8.4575319219930072E-4</v>
      </c>
      <c r="E7" s="46">
        <f>D7/D6</f>
        <v>0.33245567321462893</v>
      </c>
      <c r="F7" s="46">
        <f>AVERAGE(C7,E7)</f>
        <v>0.34368172006355524</v>
      </c>
      <c r="G7" s="12"/>
      <c r="H7" s="13" t="s">
        <v>89</v>
      </c>
      <c r="I7" s="46">
        <f>2^(I3-K3)</f>
        <v>0.10405748521588098</v>
      </c>
      <c r="J7" s="46">
        <f>I7/I6</f>
        <v>0.23051471530156392</v>
      </c>
      <c r="K7" s="46">
        <f>2^(J3-K3)</f>
        <v>7.1534658825707202E-4</v>
      </c>
      <c r="L7" s="46">
        <f>K7/K6</f>
        <v>0.28314053829582453</v>
      </c>
      <c r="M7" s="46">
        <f>AVERAGE(J7,L7)</f>
        <v>0.2568276267986942</v>
      </c>
    </row>
    <row r="8" spans="1:13" x14ac:dyDescent="0.2">
      <c r="A8" s="12"/>
      <c r="B8" s="12"/>
      <c r="C8" s="12"/>
      <c r="D8" s="11"/>
      <c r="E8" s="11"/>
      <c r="F8" s="11"/>
      <c r="G8" s="12"/>
      <c r="H8" s="14"/>
      <c r="I8" s="11"/>
      <c r="J8" s="11"/>
      <c r="K8" s="11"/>
      <c r="L8" s="11"/>
      <c r="M8" s="11"/>
    </row>
    <row r="9" spans="1:13" ht="17" x14ac:dyDescent="0.2">
      <c r="A9" s="10" t="s">
        <v>73</v>
      </c>
      <c r="B9" s="9" t="s">
        <v>31</v>
      </c>
      <c r="C9" s="12"/>
      <c r="D9" s="11"/>
      <c r="E9" s="11"/>
      <c r="F9" s="11"/>
      <c r="G9" s="12"/>
      <c r="H9" s="14"/>
      <c r="I9" s="11"/>
      <c r="J9" s="11"/>
      <c r="K9" s="11"/>
      <c r="L9" s="11"/>
      <c r="M9" s="11"/>
    </row>
    <row r="10" spans="1:13" ht="17" x14ac:dyDescent="0.2">
      <c r="A10" s="10" t="s">
        <v>88</v>
      </c>
      <c r="B10" s="46">
        <f>AVERAGE(F6,M6)</f>
        <v>1</v>
      </c>
      <c r="C10" s="12"/>
      <c r="D10" s="11"/>
      <c r="E10" s="11"/>
      <c r="F10" s="11"/>
      <c r="G10" s="12"/>
      <c r="H10" s="14"/>
      <c r="I10" s="11"/>
      <c r="J10" s="11"/>
      <c r="K10" s="11"/>
      <c r="L10" s="11"/>
      <c r="M10" s="11"/>
    </row>
    <row r="11" spans="1:13" ht="34" x14ac:dyDescent="0.2">
      <c r="A11" s="10" t="s">
        <v>89</v>
      </c>
      <c r="B11" s="46">
        <f>AVERAGE(F7,M7)</f>
        <v>0.30025467343112472</v>
      </c>
      <c r="C11" s="12"/>
      <c r="D11" s="11"/>
      <c r="E11" s="11"/>
      <c r="F11" s="11"/>
      <c r="G11" s="12"/>
      <c r="H11" s="14"/>
      <c r="I11" s="11"/>
      <c r="J11" s="11"/>
      <c r="K11" s="11"/>
      <c r="L11" s="11"/>
      <c r="M11" s="11"/>
    </row>
    <row r="13" spans="1:13" ht="17" x14ac:dyDescent="0.2">
      <c r="A13" s="10" t="s">
        <v>75</v>
      </c>
      <c r="B13" s="9" t="s">
        <v>31</v>
      </c>
    </row>
    <row r="14" spans="1:13" ht="17" x14ac:dyDescent="0.2">
      <c r="A14" s="10" t="s">
        <v>88</v>
      </c>
      <c r="B14" s="46">
        <f>STDEV(F6,M6)</f>
        <v>0</v>
      </c>
    </row>
    <row r="15" spans="1:13" ht="34" x14ac:dyDescent="0.2">
      <c r="A15" s="10" t="s">
        <v>89</v>
      </c>
      <c r="B15" s="46">
        <f>STDEV(F7,M7)</f>
        <v>6.1415118321392001E-2</v>
      </c>
    </row>
  </sheetData>
  <pageMargins left="0.7" right="0.7" top="0.75" bottom="0.75" header="0.3" footer="0.3"/>
  <ignoredErrors>
    <ignoredError sqref="D6:D7 K6:K7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AC3F4-0371-F345-92AC-3FEFF4FFDF8D}">
  <dimension ref="A1:E13"/>
  <sheetViews>
    <sheetView workbookViewId="0"/>
  </sheetViews>
  <sheetFormatPr baseColWidth="10" defaultRowHeight="16" x14ac:dyDescent="0.2"/>
  <cols>
    <col min="1" max="1" width="25" bestFit="1" customWidth="1"/>
    <col min="2" max="5" width="11" style="1" customWidth="1"/>
  </cols>
  <sheetData>
    <row r="1" spans="1:5" ht="85" x14ac:dyDescent="0.2">
      <c r="A1" s="3"/>
      <c r="B1" s="9" t="s">
        <v>152</v>
      </c>
      <c r="C1" s="5" t="s">
        <v>90</v>
      </c>
      <c r="D1" s="9" t="s">
        <v>150</v>
      </c>
      <c r="E1" s="9" t="s">
        <v>151</v>
      </c>
    </row>
    <row r="2" spans="1:5" x14ac:dyDescent="0.2">
      <c r="A2" s="3" t="s">
        <v>153</v>
      </c>
      <c r="B2" s="32">
        <v>458</v>
      </c>
      <c r="C2" s="32">
        <v>2572661</v>
      </c>
      <c r="D2" s="32">
        <v>1.7799999999999999E-4</v>
      </c>
      <c r="E2" s="21">
        <v>1</v>
      </c>
    </row>
    <row r="3" spans="1:5" x14ac:dyDescent="0.2">
      <c r="A3" s="3" t="s">
        <v>154</v>
      </c>
      <c r="B3" s="32">
        <v>6953</v>
      </c>
      <c r="C3" s="32">
        <v>13572230</v>
      </c>
      <c r="D3" s="32">
        <v>5.1199999999999998E-4</v>
      </c>
      <c r="E3" s="21">
        <v>2.8776510000000002</v>
      </c>
    </row>
    <row r="4" spans="1:5" x14ac:dyDescent="0.2">
      <c r="A4" s="3" t="s">
        <v>155</v>
      </c>
      <c r="B4" s="32">
        <v>15415</v>
      </c>
      <c r="C4" s="32">
        <v>6445152</v>
      </c>
      <c r="D4" s="32">
        <v>2.392E-3</v>
      </c>
      <c r="E4" s="21">
        <v>1</v>
      </c>
    </row>
    <row r="5" spans="1:5" x14ac:dyDescent="0.2">
      <c r="A5" s="3" t="s">
        <v>156</v>
      </c>
      <c r="B5" s="32">
        <v>12089</v>
      </c>
      <c r="C5" s="32">
        <v>2553746</v>
      </c>
      <c r="D5" s="32">
        <v>4.7340000000000004E-3</v>
      </c>
      <c r="E5" s="21">
        <v>1.979258</v>
      </c>
    </row>
    <row r="7" spans="1:5" x14ac:dyDescent="0.2">
      <c r="A7" s="3" t="s">
        <v>73</v>
      </c>
      <c r="B7" s="9"/>
    </row>
    <row r="8" spans="1:5" x14ac:dyDescent="0.2">
      <c r="A8" s="3" t="s">
        <v>88</v>
      </c>
      <c r="B8" s="21">
        <f>AVERAGE(E2,E4)</f>
        <v>1</v>
      </c>
    </row>
    <row r="9" spans="1:5" x14ac:dyDescent="0.2">
      <c r="A9" s="3" t="s">
        <v>89</v>
      </c>
      <c r="B9" s="21">
        <f>AVERAGE(E3,E5)</f>
        <v>2.4284545</v>
      </c>
    </row>
    <row r="11" spans="1:5" x14ac:dyDescent="0.2">
      <c r="A11" s="3" t="s">
        <v>91</v>
      </c>
      <c r="B11" s="9"/>
    </row>
    <row r="12" spans="1:5" x14ac:dyDescent="0.2">
      <c r="A12" s="3" t="s">
        <v>88</v>
      </c>
      <c r="B12" s="21">
        <f>_xlfn.STDEV.P(E2,E4)</f>
        <v>0</v>
      </c>
    </row>
    <row r="13" spans="1:5" x14ac:dyDescent="0.2">
      <c r="A13" s="3" t="s">
        <v>89</v>
      </c>
      <c r="B13" s="21">
        <f>_xlfn.STDEV.P(E3,E5)</f>
        <v>0.44919650000000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C</vt:lpstr>
      <vt:lpstr>Fig 1E</vt:lpstr>
      <vt:lpstr>Fig 3A</vt:lpstr>
      <vt:lpstr>Fig 3B</vt:lpstr>
      <vt:lpstr>Fig 4A</vt:lpstr>
      <vt:lpstr>Fig 4B</vt:lpstr>
      <vt:lpstr>Fig 4C</vt:lpstr>
      <vt:lpstr>Fig 4D</vt:lpstr>
      <vt:lpstr>Fig 4E</vt:lpstr>
      <vt:lpstr>Fig 4F</vt:lpstr>
      <vt:lpstr>S3 Fig</vt:lpstr>
      <vt:lpstr>S5A-left Fig</vt:lpstr>
      <vt:lpstr>S5A-right</vt:lpstr>
      <vt:lpstr>S5B Fig</vt:lpstr>
      <vt:lpstr>S5C</vt:lpstr>
      <vt:lpstr>S6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3T23:25:59Z</dcterms:created>
  <dcterms:modified xsi:type="dcterms:W3CDTF">2019-07-04T18:22:34Z</dcterms:modified>
</cp:coreProperties>
</file>